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5a&amp;b" sheetId="1" r:id="rId4"/>
    <sheet state="visible" name="Figure 5c - correlations" sheetId="2" r:id="rId5"/>
    <sheet state="visible" name="Figure 5c - c-indices" sheetId="3" r:id="rId6"/>
    <sheet state="visible" name="Figure 5d" sheetId="4" r:id="rId7"/>
  </sheets>
  <definedNames>
    <definedName hidden="1" localSheetId="3" name="_xlnm._FilterDatabase">'Figure 5d'!$B$1:$B$1000</definedName>
  </definedNames>
  <calcPr/>
</workbook>
</file>

<file path=xl/sharedStrings.xml><?xml version="1.0" encoding="utf-8"?>
<sst xmlns="http://schemas.openxmlformats.org/spreadsheetml/2006/main" count="276" uniqueCount="47">
  <si>
    <t>Disease</t>
  </si>
  <si>
    <t>x-axis Model</t>
  </si>
  <si>
    <t>y-axis Model</t>
  </si>
  <si>
    <t>P-values of difference</t>
  </si>
  <si>
    <t>Short description</t>
  </si>
  <si>
    <t>Beta</t>
  </si>
  <si>
    <t>SE</t>
  </si>
  <si>
    <t>Asthma</t>
  </si>
  <si>
    <t>Meta-analyzed PRS HRs (Top 10% vs. 40-60%) PRS model</t>
  </si>
  <si>
    <t>Meta-analyzed PheRS HRs  (Top 10% vs. 40-60%) PheRS model</t>
  </si>
  <si>
    <t>Epilepsy</t>
  </si>
  <si>
    <t>Type 2 diabetes (T2D)</t>
  </si>
  <si>
    <t>Hip osteoarthritis (hip OA)</t>
  </si>
  <si>
    <t>Knee osteoarthritis (knee OA)</t>
  </si>
  <si>
    <t>Major depression (MDD)</t>
  </si>
  <si>
    <t>Coronary heart disease (CHD)</t>
  </si>
  <si>
    <t>Atrial fibrillation (AF)</t>
  </si>
  <si>
    <t>Gout</t>
  </si>
  <si>
    <t>Colorectal cancer</t>
  </si>
  <si>
    <t>Lung cancer</t>
  </si>
  <si>
    <t>Prostate cancer</t>
  </si>
  <si>
    <t>Breast cancer</t>
  </si>
  <si>
    <t>Meta-analyzed PheRS HRs PRS model</t>
  </si>
  <si>
    <t>Meta-analyzed PheRS HRs PRS+PheRS model</t>
  </si>
  <si>
    <t xml:space="preserve">Correlation </t>
  </si>
  <si>
    <t>CI neg</t>
  </si>
  <si>
    <t>CI pos</t>
  </si>
  <si>
    <t>p-value</t>
  </si>
  <si>
    <t>Comparison</t>
  </si>
  <si>
    <t>FinnGen</t>
  </si>
  <si>
    <t>UKB</t>
  </si>
  <si>
    <t>EstB</t>
  </si>
  <si>
    <t>PheRS</t>
  </si>
  <si>
    <t>PGS</t>
  </si>
  <si>
    <t>NA</t>
  </si>
  <si>
    <t>Survival model</t>
  </si>
  <si>
    <t>Study</t>
  </si>
  <si>
    <t>Number of Cases</t>
  </si>
  <si>
    <t>Number of Controls</t>
  </si>
  <si>
    <t>C-index</t>
  </si>
  <si>
    <t>CI lower bound</t>
  </si>
  <si>
    <t>CI upper bound</t>
  </si>
  <si>
    <t>Surv~PRS</t>
  </si>
  <si>
    <t>x-axis c-index</t>
  </si>
  <si>
    <t>y-axis c-index</t>
  </si>
  <si>
    <t>p-values of differences</t>
  </si>
  <si>
    <t>Meta-analysi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"/>
    <numFmt numFmtId="165" formatCode="0.0E+00"/>
  </numFmts>
  <fonts count="5">
    <font>
      <sz val="10.0"/>
      <color rgb="FF000000"/>
      <name val="Arial"/>
      <scheme val="minor"/>
    </font>
    <font>
      <b/>
      <sz val="11.0"/>
      <color theme="1"/>
      <name val="Arial"/>
    </font>
    <font/>
    <font>
      <sz val="11.0"/>
      <color theme="1"/>
      <name val="Arial"/>
    </font>
    <font>
      <sz val="10.0"/>
      <color theme="1"/>
      <name val="Arial"/>
    </font>
  </fonts>
  <fills count="7">
    <fill>
      <patternFill patternType="none"/>
    </fill>
    <fill>
      <patternFill patternType="lightGray"/>
    </fill>
    <fill>
      <patternFill patternType="solid">
        <fgColor rgb="FFF3F3F3"/>
        <bgColor rgb="FFF3F3F3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CFE2F3"/>
        <bgColor rgb="FFCFE2F3"/>
      </patternFill>
    </fill>
    <fill>
      <patternFill patternType="solid">
        <fgColor rgb="FFEFEFEF"/>
        <bgColor rgb="FFEFEFEF"/>
      </patternFill>
    </fill>
  </fills>
  <borders count="16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41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vertical="center"/>
    </xf>
    <xf borderId="1" fillId="0" fontId="1" numFmtId="0" xfId="0" applyAlignment="1" applyBorder="1" applyFont="1">
      <alignment horizontal="center" readingOrder="0" vertical="center"/>
    </xf>
    <xf borderId="2" fillId="0" fontId="2" numFmtId="0" xfId="0" applyBorder="1" applyFont="1"/>
    <xf borderId="3" fillId="0" fontId="2" numFmtId="0" xfId="0" applyBorder="1" applyFont="1"/>
    <xf borderId="2" fillId="0" fontId="1" numFmtId="0" xfId="0" applyAlignment="1" applyBorder="1" applyFont="1">
      <alignment horizontal="center" readingOrder="0" vertical="center"/>
    </xf>
    <xf borderId="4" fillId="2" fontId="1" numFmtId="0" xfId="0" applyAlignment="1" applyBorder="1" applyFont="1">
      <alignment horizontal="center" readingOrder="0" shrinkToFit="0" vertical="bottom" wrapText="1"/>
    </xf>
    <xf borderId="5" fillId="0" fontId="2" numFmtId="0" xfId="0" applyBorder="1" applyFont="1"/>
    <xf borderId="5" fillId="2" fontId="3" numFmtId="0" xfId="0" applyAlignment="1" applyBorder="1" applyFont="1">
      <alignment horizontal="center" readingOrder="0" shrinkToFit="0" vertical="center" wrapText="1"/>
    </xf>
    <xf borderId="6" fillId="2" fontId="3" numFmtId="0" xfId="0" applyAlignment="1" applyBorder="1" applyFont="1">
      <alignment horizontal="center" readingOrder="0" vertical="center"/>
    </xf>
    <xf borderId="7" fillId="2" fontId="3" numFmtId="0" xfId="0" applyAlignment="1" applyBorder="1" applyFont="1">
      <alignment horizontal="center" readingOrder="0" vertical="center"/>
    </xf>
    <xf borderId="0" fillId="2" fontId="3" numFmtId="0" xfId="0" applyAlignment="1" applyFont="1">
      <alignment horizontal="center" readingOrder="0" shrinkToFit="0" vertical="center" wrapText="1"/>
    </xf>
    <xf borderId="0" fillId="2" fontId="3" numFmtId="0" xfId="0" applyAlignment="1" applyFont="1">
      <alignment horizontal="center" readingOrder="0" vertical="center"/>
    </xf>
    <xf borderId="8" fillId="2" fontId="3" numFmtId="0" xfId="0" applyAlignment="1" applyBorder="1" applyFont="1">
      <alignment horizontal="center" readingOrder="0" vertical="center"/>
    </xf>
    <xf borderId="9" fillId="0" fontId="2" numFmtId="0" xfId="0" applyBorder="1" applyFont="1"/>
    <xf borderId="1" fillId="0" fontId="3" numFmtId="0" xfId="0" applyAlignment="1" applyBorder="1" applyFont="1">
      <alignment vertical="center"/>
    </xf>
    <xf borderId="1" fillId="0" fontId="3" numFmtId="0" xfId="0" applyAlignment="1" applyBorder="1" applyFont="1">
      <alignment horizontal="center" shrinkToFit="0" vertical="center" wrapText="1"/>
    </xf>
    <xf borderId="2" fillId="0" fontId="3" numFmtId="164" xfId="0" applyAlignment="1" applyBorder="1" applyFont="1" applyNumberFormat="1">
      <alignment horizontal="center" shrinkToFit="0" vertical="center" wrapText="1"/>
    </xf>
    <xf borderId="2" fillId="0" fontId="3" numFmtId="11" xfId="0" applyAlignment="1" applyBorder="1" applyFont="1" applyNumberFormat="1">
      <alignment horizontal="center" shrinkToFit="0" vertical="center" wrapText="1"/>
    </xf>
    <xf borderId="3" fillId="0" fontId="3" numFmtId="11" xfId="0" applyAlignment="1" applyBorder="1" applyFont="1" applyNumberFormat="1">
      <alignment horizontal="center" shrinkToFit="0" vertical="center" wrapText="1"/>
    </xf>
    <xf borderId="3" fillId="0" fontId="3" numFmtId="11" xfId="0" applyAlignment="1" applyBorder="1" applyFont="1" applyNumberFormat="1">
      <alignment horizontal="center" vertical="center"/>
    </xf>
    <xf borderId="10" fillId="0" fontId="3" numFmtId="0" xfId="0" applyAlignment="1" applyBorder="1" applyFont="1">
      <alignment vertical="center"/>
    </xf>
    <xf borderId="10" fillId="0" fontId="2" numFmtId="0" xfId="0" applyBorder="1" applyFont="1"/>
    <xf borderId="0" fillId="0" fontId="3" numFmtId="164" xfId="0" applyAlignment="1" applyFont="1" applyNumberFormat="1">
      <alignment horizontal="center" shrinkToFit="0" vertical="center" wrapText="1"/>
    </xf>
    <xf borderId="0" fillId="0" fontId="3" numFmtId="11" xfId="0" applyAlignment="1" applyFont="1" applyNumberFormat="1">
      <alignment horizontal="center" shrinkToFit="0" vertical="center" wrapText="1"/>
    </xf>
    <xf borderId="8" fillId="0" fontId="3" numFmtId="11" xfId="0" applyAlignment="1" applyBorder="1" applyFont="1" applyNumberFormat="1">
      <alignment horizontal="center" shrinkToFit="0" vertical="center" wrapText="1"/>
    </xf>
    <xf borderId="8" fillId="3" fontId="3" numFmtId="11" xfId="0" applyAlignment="1" applyBorder="1" applyFill="1" applyFont="1" applyNumberFormat="1">
      <alignment horizontal="center" vertical="center"/>
    </xf>
    <xf borderId="8" fillId="0" fontId="3" numFmtId="11" xfId="0" applyAlignment="1" applyBorder="1" applyFont="1" applyNumberFormat="1">
      <alignment horizontal="center" vertical="center"/>
    </xf>
    <xf borderId="8" fillId="4" fontId="3" numFmtId="11" xfId="0" applyAlignment="1" applyBorder="1" applyFill="1" applyFont="1" applyNumberFormat="1">
      <alignment horizontal="center" vertical="center"/>
    </xf>
    <xf borderId="8" fillId="5" fontId="3" numFmtId="11" xfId="0" applyAlignment="1" applyBorder="1" applyFill="1" applyFont="1" applyNumberFormat="1">
      <alignment horizontal="center" vertical="center"/>
    </xf>
    <xf borderId="5" fillId="0" fontId="3" numFmtId="0" xfId="0" applyAlignment="1" applyBorder="1" applyFont="1">
      <alignment vertical="center"/>
    </xf>
    <xf borderId="6" fillId="0" fontId="3" numFmtId="164" xfId="0" applyAlignment="1" applyBorder="1" applyFont="1" applyNumberFormat="1">
      <alignment horizontal="center" shrinkToFit="0" vertical="center" wrapText="1"/>
    </xf>
    <xf borderId="6" fillId="0" fontId="3" numFmtId="11" xfId="0" applyAlignment="1" applyBorder="1" applyFont="1" applyNumberFormat="1">
      <alignment horizontal="center" shrinkToFit="0" vertical="center" wrapText="1"/>
    </xf>
    <xf borderId="7" fillId="0" fontId="3" numFmtId="11" xfId="0" applyAlignment="1" applyBorder="1" applyFont="1" applyNumberFormat="1">
      <alignment horizontal="center" shrinkToFit="0" vertical="center" wrapText="1"/>
    </xf>
    <xf borderId="7" fillId="3" fontId="3" numFmtId="11" xfId="0" applyAlignment="1" applyBorder="1" applyFont="1" applyNumberFormat="1">
      <alignment horizontal="center" vertical="center"/>
    </xf>
    <xf borderId="1" fillId="0" fontId="3" numFmtId="0" xfId="0" applyAlignment="1" applyBorder="1" applyFont="1">
      <alignment horizontal="left" readingOrder="0"/>
    </xf>
    <xf borderId="1" fillId="0" fontId="3" numFmtId="0" xfId="0" applyAlignment="1" applyBorder="1" applyFont="1">
      <alignment horizontal="center" readingOrder="0" shrinkToFit="0" vertical="center" wrapText="1"/>
    </xf>
    <xf borderId="2" fillId="0" fontId="3" numFmtId="164" xfId="0" applyAlignment="1" applyBorder="1" applyFont="1" applyNumberFormat="1">
      <alignment horizontal="center" readingOrder="0" shrinkToFit="0" vertical="center" wrapText="1"/>
    </xf>
    <xf borderId="2" fillId="0" fontId="3" numFmtId="11" xfId="0" applyAlignment="1" applyBorder="1" applyFont="1" applyNumberFormat="1">
      <alignment horizontal="center" readingOrder="0" shrinkToFit="0" vertical="center" wrapText="1"/>
    </xf>
    <xf borderId="3" fillId="0" fontId="3" numFmtId="11" xfId="0" applyAlignment="1" applyBorder="1" applyFont="1" applyNumberFormat="1">
      <alignment horizontal="center" readingOrder="0" shrinkToFit="0" vertical="center" wrapText="1"/>
    </xf>
    <xf borderId="3" fillId="0" fontId="3" numFmtId="11" xfId="0" applyAlignment="1" applyBorder="1" applyFont="1" applyNumberFormat="1">
      <alignment horizontal="center" readingOrder="0"/>
    </xf>
    <xf borderId="10" fillId="0" fontId="3" numFmtId="0" xfId="0" applyAlignment="1" applyBorder="1" applyFont="1">
      <alignment horizontal="left" readingOrder="0"/>
    </xf>
    <xf borderId="0" fillId="0" fontId="3" numFmtId="164" xfId="0" applyAlignment="1" applyFont="1" applyNumberFormat="1">
      <alignment horizontal="center" readingOrder="0" shrinkToFit="0" vertical="center" wrapText="1"/>
    </xf>
    <xf borderId="0" fillId="0" fontId="3" numFmtId="11" xfId="0" applyAlignment="1" applyFont="1" applyNumberFormat="1">
      <alignment horizontal="center" readingOrder="0" shrinkToFit="0" vertical="center" wrapText="1"/>
    </xf>
    <xf borderId="8" fillId="0" fontId="3" numFmtId="11" xfId="0" applyAlignment="1" applyBorder="1" applyFont="1" applyNumberFormat="1">
      <alignment horizontal="center" readingOrder="0" shrinkToFit="0" vertical="center" wrapText="1"/>
    </xf>
    <xf borderId="8" fillId="0" fontId="3" numFmtId="11" xfId="0" applyAlignment="1" applyBorder="1" applyFont="1" applyNumberFormat="1">
      <alignment horizontal="center" readingOrder="0"/>
    </xf>
    <xf borderId="5" fillId="0" fontId="3" numFmtId="0" xfId="0" applyAlignment="1" applyBorder="1" applyFont="1">
      <alignment horizontal="left" readingOrder="0"/>
    </xf>
    <xf borderId="6" fillId="0" fontId="3" numFmtId="164" xfId="0" applyAlignment="1" applyBorder="1" applyFont="1" applyNumberFormat="1">
      <alignment horizontal="center" readingOrder="0" shrinkToFit="0" vertical="center" wrapText="1"/>
    </xf>
    <xf borderId="6" fillId="0" fontId="3" numFmtId="11" xfId="0" applyAlignment="1" applyBorder="1" applyFont="1" applyNumberFormat="1">
      <alignment horizontal="center" readingOrder="0" shrinkToFit="0" vertical="center" wrapText="1"/>
    </xf>
    <xf borderId="7" fillId="0" fontId="3" numFmtId="11" xfId="0" applyAlignment="1" applyBorder="1" applyFont="1" applyNumberFormat="1">
      <alignment horizontal="center" readingOrder="0" shrinkToFit="0" vertical="center" wrapText="1"/>
    </xf>
    <xf borderId="7" fillId="0" fontId="3" numFmtId="11" xfId="0" applyAlignment="1" applyBorder="1" applyFont="1" applyNumberFormat="1">
      <alignment horizontal="center" readingOrder="0"/>
    </xf>
    <xf borderId="1" fillId="6" fontId="4" numFmtId="0" xfId="0" applyAlignment="1" applyBorder="1" applyFill="1" applyFont="1">
      <alignment vertical="bottom"/>
    </xf>
    <xf borderId="2" fillId="6" fontId="4" numFmtId="0" xfId="0" applyAlignment="1" applyBorder="1" applyFont="1">
      <alignment vertical="bottom"/>
    </xf>
    <xf borderId="1" fillId="6" fontId="4" numFmtId="2" xfId="0" applyAlignment="1" applyBorder="1" applyFont="1" applyNumberFormat="1">
      <alignment horizontal="center" readingOrder="0" vertical="bottom"/>
    </xf>
    <xf borderId="1" fillId="6" fontId="4" numFmtId="165" xfId="0" applyAlignment="1" applyBorder="1" applyFont="1" applyNumberFormat="1">
      <alignment horizontal="center" vertical="bottom"/>
    </xf>
    <xf borderId="5" fillId="6" fontId="4" numFmtId="0" xfId="0" applyAlignment="1" applyBorder="1" applyFont="1">
      <alignment horizontal="center" readingOrder="0" vertical="bottom"/>
    </xf>
    <xf borderId="6" fillId="6" fontId="4" numFmtId="0" xfId="0" applyAlignment="1" applyBorder="1" applyFont="1">
      <alignment horizontal="center" readingOrder="0" vertical="bottom"/>
    </xf>
    <xf borderId="6" fillId="0" fontId="2" numFmtId="0" xfId="0" applyBorder="1" applyFont="1"/>
    <xf borderId="5" fillId="6" fontId="4" numFmtId="2" xfId="0" applyAlignment="1" applyBorder="1" applyFont="1" applyNumberFormat="1">
      <alignment horizontal="center" readingOrder="0" vertical="bottom"/>
    </xf>
    <xf borderId="6" fillId="6" fontId="4" numFmtId="2" xfId="0" applyAlignment="1" applyBorder="1" applyFont="1" applyNumberFormat="1">
      <alignment horizontal="center" readingOrder="0" vertical="bottom"/>
    </xf>
    <xf borderId="7" fillId="6" fontId="4" numFmtId="2" xfId="0" applyAlignment="1" applyBorder="1" applyFont="1" applyNumberFormat="1">
      <alignment horizontal="center" readingOrder="0" vertical="bottom"/>
    </xf>
    <xf borderId="5" fillId="6" fontId="4" numFmtId="2" xfId="0" applyAlignment="1" applyBorder="1" applyFont="1" applyNumberFormat="1">
      <alignment horizontal="center" vertical="bottom"/>
    </xf>
    <xf borderId="6" fillId="6" fontId="4" numFmtId="2" xfId="0" applyAlignment="1" applyBorder="1" applyFont="1" applyNumberFormat="1">
      <alignment horizontal="center" vertical="bottom"/>
    </xf>
    <xf borderId="7" fillId="6" fontId="4" numFmtId="2" xfId="0" applyAlignment="1" applyBorder="1" applyFont="1" applyNumberFormat="1">
      <alignment horizontal="center" vertical="bottom"/>
    </xf>
    <xf borderId="5" fillId="6" fontId="4" numFmtId="165" xfId="0" applyAlignment="1" applyBorder="1" applyFont="1" applyNumberFormat="1">
      <alignment horizontal="center" vertical="bottom"/>
    </xf>
    <xf borderId="6" fillId="6" fontId="4" numFmtId="165" xfId="0" applyAlignment="1" applyBorder="1" applyFont="1" applyNumberFormat="1">
      <alignment horizontal="center" vertical="bottom"/>
    </xf>
    <xf borderId="7" fillId="6" fontId="4" numFmtId="165" xfId="0" applyAlignment="1" applyBorder="1" applyFont="1" applyNumberFormat="1">
      <alignment horizontal="center" vertical="bottom"/>
    </xf>
    <xf borderId="4" fillId="0" fontId="4" numFmtId="0" xfId="0" applyAlignment="1" applyBorder="1" applyFont="1">
      <alignment vertical="bottom"/>
    </xf>
    <xf borderId="1" fillId="0" fontId="4" numFmtId="0" xfId="0" applyAlignment="1" applyBorder="1" applyFont="1">
      <alignment horizontal="center" readingOrder="0" vertical="center"/>
    </xf>
    <xf borderId="3" fillId="0" fontId="4" numFmtId="0" xfId="0" applyAlignment="1" applyBorder="1" applyFont="1">
      <alignment horizontal="center" readingOrder="0" vertical="center"/>
    </xf>
    <xf borderId="0" fillId="0" fontId="4" numFmtId="2" xfId="0" applyAlignment="1" applyFont="1" applyNumberFormat="1">
      <alignment horizontal="center" vertical="bottom"/>
    </xf>
    <xf borderId="10" fillId="0" fontId="4" numFmtId="2" xfId="0" applyAlignment="1" applyBorder="1" applyFont="1" applyNumberFormat="1">
      <alignment horizontal="center" vertical="bottom"/>
    </xf>
    <xf borderId="8" fillId="0" fontId="4" numFmtId="2" xfId="0" applyAlignment="1" applyBorder="1" applyFont="1" applyNumberFormat="1">
      <alignment horizontal="center" vertical="bottom"/>
    </xf>
    <xf borderId="10" fillId="0" fontId="4" numFmtId="165" xfId="0" applyAlignment="1" applyBorder="1" applyFont="1" applyNumberFormat="1">
      <alignment horizontal="center" vertical="bottom"/>
    </xf>
    <xf borderId="0" fillId="0" fontId="4" numFmtId="165" xfId="0" applyAlignment="1" applyFont="1" applyNumberFormat="1">
      <alignment horizontal="center" vertical="bottom"/>
    </xf>
    <xf borderId="8" fillId="0" fontId="4" numFmtId="165" xfId="0" applyAlignment="1" applyBorder="1" applyFont="1" applyNumberFormat="1">
      <alignment horizontal="center" vertical="bottom"/>
    </xf>
    <xf borderId="11" fillId="0" fontId="4" numFmtId="0" xfId="0" applyAlignment="1" applyBorder="1" applyFont="1">
      <alignment vertical="bottom"/>
    </xf>
    <xf borderId="8" fillId="0" fontId="2" numFmtId="0" xfId="0" applyBorder="1" applyFont="1"/>
    <xf borderId="9" fillId="0" fontId="4" numFmtId="0" xfId="0" applyAlignment="1" applyBorder="1" applyFont="1">
      <alignment vertical="bottom"/>
    </xf>
    <xf borderId="7" fillId="0" fontId="2" numFmtId="0" xfId="0" applyBorder="1" applyFont="1"/>
    <xf borderId="5" fillId="0" fontId="4" numFmtId="2" xfId="0" applyAlignment="1" applyBorder="1" applyFont="1" applyNumberFormat="1">
      <alignment horizontal="center" vertical="bottom"/>
    </xf>
    <xf borderId="6" fillId="0" fontId="4" numFmtId="2" xfId="0" applyAlignment="1" applyBorder="1" applyFont="1" applyNumberFormat="1">
      <alignment horizontal="center" vertical="bottom"/>
    </xf>
    <xf borderId="7" fillId="0" fontId="4" numFmtId="2" xfId="0" applyAlignment="1" applyBorder="1" applyFont="1" applyNumberFormat="1">
      <alignment horizontal="center" vertical="bottom"/>
    </xf>
    <xf borderId="5" fillId="0" fontId="4" numFmtId="165" xfId="0" applyAlignment="1" applyBorder="1" applyFont="1" applyNumberFormat="1">
      <alignment horizontal="center" vertical="bottom"/>
    </xf>
    <xf borderId="6" fillId="0" fontId="4" numFmtId="165" xfId="0" applyAlignment="1" applyBorder="1" applyFont="1" applyNumberFormat="1">
      <alignment horizontal="center" vertical="bottom"/>
    </xf>
    <xf borderId="7" fillId="0" fontId="4" numFmtId="165" xfId="0" applyAlignment="1" applyBorder="1" applyFont="1" applyNumberFormat="1">
      <alignment horizontal="center" vertical="bottom"/>
    </xf>
    <xf borderId="12" fillId="6" fontId="1" numFmtId="0" xfId="0" applyAlignment="1" applyBorder="1" applyFont="1">
      <alignment vertical="bottom"/>
    </xf>
    <xf borderId="13" fillId="6" fontId="1" numFmtId="0" xfId="0" applyAlignment="1" applyBorder="1" applyFont="1">
      <alignment vertical="bottom"/>
    </xf>
    <xf borderId="14" fillId="6" fontId="1" numFmtId="0" xfId="0" applyAlignment="1" applyBorder="1" applyFont="1">
      <alignment vertical="bottom"/>
    </xf>
    <xf borderId="12" fillId="6" fontId="1" numFmtId="3" xfId="0" applyAlignment="1" applyBorder="1" applyFont="1" applyNumberFormat="1">
      <alignment horizontal="center" shrinkToFit="0" vertical="bottom" wrapText="1"/>
    </xf>
    <xf borderId="14" fillId="6" fontId="1" numFmtId="3" xfId="0" applyAlignment="1" applyBorder="1" applyFont="1" applyNumberFormat="1">
      <alignment horizontal="center" shrinkToFit="0" vertical="bottom" wrapText="1"/>
    </xf>
    <xf borderId="12" fillId="6" fontId="1" numFmtId="2" xfId="0" applyAlignment="1" applyBorder="1" applyFont="1" applyNumberFormat="1">
      <alignment horizontal="center" shrinkToFit="0" vertical="bottom" wrapText="1"/>
    </xf>
    <xf borderId="13" fillId="6" fontId="1" numFmtId="2" xfId="0" applyAlignment="1" applyBorder="1" applyFont="1" applyNumberFormat="1">
      <alignment horizontal="center" shrinkToFit="0" vertical="bottom" wrapText="1"/>
    </xf>
    <xf borderId="14" fillId="6" fontId="1" numFmtId="2" xfId="0" applyAlignment="1" applyBorder="1" applyFont="1" applyNumberFormat="1">
      <alignment horizontal="center" shrinkToFit="0" vertical="bottom" wrapText="1"/>
    </xf>
    <xf borderId="10" fillId="0" fontId="3" numFmtId="0" xfId="0" applyAlignment="1" applyBorder="1" applyFont="1">
      <alignment vertical="bottom"/>
    </xf>
    <xf borderId="0" fillId="0" fontId="3" numFmtId="0" xfId="0" applyAlignment="1" applyFont="1">
      <alignment vertical="bottom"/>
    </xf>
    <xf borderId="8" fillId="0" fontId="3" numFmtId="0" xfId="0" applyAlignment="1" applyBorder="1" applyFont="1">
      <alignment vertical="bottom"/>
    </xf>
    <xf borderId="10" fillId="0" fontId="3" numFmtId="3" xfId="0" applyAlignment="1" applyBorder="1" applyFont="1" applyNumberFormat="1">
      <alignment horizontal="center" vertical="bottom"/>
    </xf>
    <xf borderId="8" fillId="0" fontId="3" numFmtId="3" xfId="0" applyAlignment="1" applyBorder="1" applyFont="1" applyNumberFormat="1">
      <alignment horizontal="center" vertical="bottom"/>
    </xf>
    <xf borderId="10" fillId="0" fontId="3" numFmtId="2" xfId="0" applyAlignment="1" applyBorder="1" applyFont="1" applyNumberFormat="1">
      <alignment horizontal="center" vertical="bottom"/>
    </xf>
    <xf borderId="0" fillId="0" fontId="3" numFmtId="2" xfId="0" applyAlignment="1" applyFont="1" applyNumberFormat="1">
      <alignment horizontal="center" vertical="bottom"/>
    </xf>
    <xf borderId="8" fillId="0" fontId="3" numFmtId="2" xfId="0" applyAlignment="1" applyBorder="1" applyFont="1" applyNumberFormat="1">
      <alignment horizontal="center" vertical="bottom"/>
    </xf>
    <xf borderId="5" fillId="0" fontId="3" numFmtId="0" xfId="0" applyAlignment="1" applyBorder="1" applyFont="1">
      <alignment vertical="bottom"/>
    </xf>
    <xf borderId="6" fillId="0" fontId="3" numFmtId="0" xfId="0" applyAlignment="1" applyBorder="1" applyFont="1">
      <alignment vertical="bottom"/>
    </xf>
    <xf borderId="7" fillId="0" fontId="3" numFmtId="0" xfId="0" applyAlignment="1" applyBorder="1" applyFont="1">
      <alignment vertical="bottom"/>
    </xf>
    <xf borderId="5" fillId="0" fontId="3" numFmtId="3" xfId="0" applyAlignment="1" applyBorder="1" applyFont="1" applyNumberFormat="1">
      <alignment horizontal="center" vertical="bottom"/>
    </xf>
    <xf borderId="7" fillId="0" fontId="3" numFmtId="3" xfId="0" applyAlignment="1" applyBorder="1" applyFont="1" applyNumberFormat="1">
      <alignment horizontal="center" vertical="bottom"/>
    </xf>
    <xf borderId="5" fillId="0" fontId="3" numFmtId="2" xfId="0" applyAlignment="1" applyBorder="1" applyFont="1" applyNumberFormat="1">
      <alignment horizontal="center" vertical="bottom"/>
    </xf>
    <xf borderId="6" fillId="0" fontId="3" numFmtId="2" xfId="0" applyAlignment="1" applyBorder="1" applyFont="1" applyNumberFormat="1">
      <alignment horizontal="center" vertical="bottom"/>
    </xf>
    <xf borderId="7" fillId="0" fontId="3" numFmtId="2" xfId="0" applyAlignment="1" applyBorder="1" applyFont="1" applyNumberFormat="1">
      <alignment horizontal="center" vertical="bottom"/>
    </xf>
    <xf borderId="12" fillId="6" fontId="1" numFmtId="0" xfId="0" applyAlignment="1" applyBorder="1" applyFont="1">
      <alignment vertical="center"/>
    </xf>
    <xf borderId="12" fillId="6" fontId="1" numFmtId="3" xfId="0" applyAlignment="1" applyBorder="1" applyFont="1" applyNumberFormat="1">
      <alignment horizontal="center" readingOrder="0" shrinkToFit="0" vertical="center" wrapText="1"/>
    </xf>
    <xf borderId="12" fillId="6" fontId="1" numFmtId="3" xfId="0" applyAlignment="1" applyBorder="1" applyFont="1" applyNumberFormat="1">
      <alignment horizontal="center" shrinkToFit="0" vertical="center" wrapText="1"/>
    </xf>
    <xf borderId="14" fillId="6" fontId="1" numFmtId="3" xfId="0" applyAlignment="1" applyBorder="1" applyFont="1" applyNumberFormat="1">
      <alignment horizontal="center" shrinkToFit="0" vertical="center" wrapText="1"/>
    </xf>
    <xf borderId="12" fillId="6" fontId="1" numFmtId="2" xfId="0" applyAlignment="1" applyBorder="1" applyFont="1" applyNumberFormat="1">
      <alignment horizontal="center" readingOrder="0" shrinkToFit="0" vertical="center" wrapText="1"/>
    </xf>
    <xf borderId="13" fillId="6" fontId="1" numFmtId="2" xfId="0" applyAlignment="1" applyBorder="1" applyFont="1" applyNumberFormat="1">
      <alignment horizontal="center" shrinkToFit="0" vertical="center" wrapText="1"/>
    </xf>
    <xf borderId="14" fillId="6" fontId="1" numFmtId="2" xfId="0" applyAlignment="1" applyBorder="1" applyFont="1" applyNumberFormat="1">
      <alignment horizontal="center" shrinkToFit="0" vertical="center" wrapText="1"/>
    </xf>
    <xf borderId="13" fillId="6" fontId="1" numFmtId="3" xfId="0" applyAlignment="1" applyBorder="1" applyFont="1" applyNumberFormat="1">
      <alignment horizontal="center" readingOrder="0" shrinkToFit="0" vertical="center" wrapText="1"/>
    </xf>
    <xf borderId="15" fillId="6" fontId="1" numFmtId="2" xfId="0" applyAlignment="1" applyBorder="1" applyFont="1" applyNumberFormat="1">
      <alignment horizontal="center" readingOrder="0" shrinkToFit="0" vertical="center" wrapText="1"/>
    </xf>
    <xf borderId="10" fillId="0" fontId="3" numFmtId="0" xfId="0" applyAlignment="1" applyBorder="1" applyFont="1">
      <alignment vertical="center"/>
    </xf>
    <xf borderId="8" fillId="0" fontId="3" numFmtId="0" xfId="0" applyAlignment="1" applyBorder="1" applyFont="1">
      <alignment vertical="center"/>
    </xf>
    <xf borderId="10" fillId="0" fontId="3" numFmtId="3" xfId="0" applyAlignment="1" applyBorder="1" applyFont="1" applyNumberFormat="1">
      <alignment horizontal="center" vertical="center"/>
    </xf>
    <xf borderId="8" fillId="0" fontId="3" numFmtId="3" xfId="0" applyAlignment="1" applyBorder="1" applyFont="1" applyNumberFormat="1">
      <alignment horizontal="center" vertical="center"/>
    </xf>
    <xf borderId="10" fillId="0" fontId="3" numFmtId="2" xfId="0" applyAlignment="1" applyBorder="1" applyFont="1" applyNumberFormat="1">
      <alignment horizontal="center" vertical="center"/>
    </xf>
    <xf borderId="0" fillId="0" fontId="3" numFmtId="2" xfId="0" applyAlignment="1" applyFont="1" applyNumberFormat="1">
      <alignment horizontal="center" vertical="center"/>
    </xf>
    <xf borderId="8" fillId="0" fontId="3" numFmtId="2" xfId="0" applyAlignment="1" applyBorder="1" applyFont="1" applyNumberFormat="1">
      <alignment horizontal="center" vertical="center"/>
    </xf>
    <xf borderId="0" fillId="0" fontId="3" numFmtId="3" xfId="0" applyAlignment="1" applyFont="1" applyNumberFormat="1">
      <alignment horizontal="center" vertical="center"/>
    </xf>
    <xf borderId="11" fillId="0" fontId="3" numFmtId="11" xfId="0" applyAlignment="1" applyBorder="1" applyFont="1" applyNumberFormat="1">
      <alignment horizontal="center" readingOrder="0" vertical="center"/>
    </xf>
    <xf borderId="7" fillId="0" fontId="3" numFmtId="0" xfId="0" applyAlignment="1" applyBorder="1" applyFont="1">
      <alignment vertical="center"/>
    </xf>
    <xf borderId="5" fillId="0" fontId="3" numFmtId="3" xfId="0" applyAlignment="1" applyBorder="1" applyFont="1" applyNumberFormat="1">
      <alignment horizontal="center" vertical="center"/>
    </xf>
    <xf borderId="7" fillId="0" fontId="3" numFmtId="3" xfId="0" applyAlignment="1" applyBorder="1" applyFont="1" applyNumberFormat="1">
      <alignment horizontal="center" vertical="center"/>
    </xf>
    <xf borderId="5" fillId="0" fontId="3" numFmtId="2" xfId="0" applyAlignment="1" applyBorder="1" applyFont="1" applyNumberFormat="1">
      <alignment horizontal="center" vertical="center"/>
    </xf>
    <xf borderId="6" fillId="0" fontId="3" numFmtId="2" xfId="0" applyAlignment="1" applyBorder="1" applyFont="1" applyNumberFormat="1">
      <alignment horizontal="center" vertical="center"/>
    </xf>
    <xf borderId="7" fillId="0" fontId="3" numFmtId="2" xfId="0" applyAlignment="1" applyBorder="1" applyFont="1" applyNumberFormat="1">
      <alignment horizontal="center" vertical="center"/>
    </xf>
    <xf borderId="6" fillId="0" fontId="3" numFmtId="3" xfId="0" applyAlignment="1" applyBorder="1" applyFont="1" applyNumberFormat="1">
      <alignment horizontal="center" vertical="center"/>
    </xf>
    <xf borderId="9" fillId="0" fontId="3" numFmtId="11" xfId="0" applyAlignment="1" applyBorder="1" applyFont="1" applyNumberFormat="1">
      <alignment horizontal="center" readingOrder="0" vertical="center"/>
    </xf>
    <xf borderId="8" fillId="0" fontId="3" numFmtId="0" xfId="0" applyAlignment="1" applyBorder="1" applyFont="1">
      <alignment vertical="center"/>
    </xf>
    <xf borderId="7" fillId="0" fontId="3" numFmtId="0" xfId="0" applyAlignment="1" applyBorder="1" applyFont="1">
      <alignment vertical="center"/>
    </xf>
    <xf borderId="0" fillId="0" fontId="3" numFmtId="0" xfId="0" applyAlignment="1" applyFont="1">
      <alignment vertical="bottom"/>
    </xf>
    <xf borderId="0" fillId="0" fontId="3" numFmtId="3" xfId="0" applyAlignment="1" applyFont="1" applyNumberFormat="1">
      <alignment horizontal="center" vertical="bottom"/>
    </xf>
    <xf borderId="0" fillId="0" fontId="3" numFmtId="11" xfId="0" applyAlignment="1" applyFont="1" applyNumberFormat="1">
      <alignment horizontal="center" readingOrder="0"/>
    </xf>
  </cellXfs>
  <cellStyles count="1">
    <cellStyle xfId="0" name="Normal" builtinId="0"/>
  </cellStyles>
  <dxfs count="4">
    <dxf>
      <font/>
      <fill>
        <patternFill patternType="solid">
          <fgColor rgb="FFFFF2CC"/>
          <bgColor rgb="FFFFF2CC"/>
        </patternFill>
      </fill>
      <border/>
    </dxf>
    <dxf>
      <font/>
      <fill>
        <patternFill patternType="solid">
          <fgColor rgb="FFD9EAD3"/>
          <bgColor rgb="FFD9EAD3"/>
        </patternFill>
      </fill>
      <border/>
    </dxf>
    <dxf>
      <font/>
      <fill>
        <patternFill patternType="solid">
          <fgColor rgb="FFCFE2F3"/>
          <bgColor rgb="FFCFE2F3"/>
        </patternFill>
      </fill>
      <border/>
    </dxf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8.25"/>
  </cols>
  <sheetData>
    <row r="1">
      <c r="A1" s="1" t="s">
        <v>0</v>
      </c>
      <c r="B1" s="2" t="s">
        <v>1</v>
      </c>
      <c r="C1" s="3"/>
      <c r="D1" s="4"/>
      <c r="E1" s="5" t="s">
        <v>2</v>
      </c>
      <c r="F1" s="3"/>
      <c r="G1" s="4"/>
      <c r="H1" s="6" t="s">
        <v>3</v>
      </c>
    </row>
    <row r="2">
      <c r="A2" s="7"/>
      <c r="B2" s="8" t="s">
        <v>4</v>
      </c>
      <c r="C2" s="9" t="s">
        <v>5</v>
      </c>
      <c r="D2" s="10" t="s">
        <v>6</v>
      </c>
      <c r="E2" s="11" t="s">
        <v>4</v>
      </c>
      <c r="F2" s="12" t="s">
        <v>5</v>
      </c>
      <c r="G2" s="13" t="s">
        <v>6</v>
      </c>
      <c r="H2" s="14"/>
    </row>
    <row r="3">
      <c r="A3" s="15" t="s">
        <v>7</v>
      </c>
      <c r="B3" s="16" t="s">
        <v>8</v>
      </c>
      <c r="C3" s="17">
        <v>0.466</v>
      </c>
      <c r="D3" s="18">
        <v>0.466</v>
      </c>
      <c r="E3" s="16" t="s">
        <v>9</v>
      </c>
      <c r="F3" s="17">
        <v>0.786</v>
      </c>
      <c r="G3" s="19">
        <v>0.189</v>
      </c>
      <c r="H3" s="20">
        <v>0.0954</v>
      </c>
    </row>
    <row r="4">
      <c r="A4" s="21" t="s">
        <v>10</v>
      </c>
      <c r="B4" s="22"/>
      <c r="C4" s="23">
        <v>0.156</v>
      </c>
      <c r="D4" s="24">
        <v>0.0442</v>
      </c>
      <c r="E4" s="22"/>
      <c r="F4" s="23">
        <v>0.927</v>
      </c>
      <c r="G4" s="25">
        <v>0.153</v>
      </c>
      <c r="H4" s="26">
        <v>1.42E-6</v>
      </c>
    </row>
    <row r="5">
      <c r="A5" s="21" t="s">
        <v>11</v>
      </c>
      <c r="B5" s="22"/>
      <c r="C5" s="23">
        <v>0.906</v>
      </c>
      <c r="D5" s="24">
        <v>0.068</v>
      </c>
      <c r="E5" s="22"/>
      <c r="F5" s="23">
        <v>1.11</v>
      </c>
      <c r="G5" s="25">
        <v>0.101</v>
      </c>
      <c r="H5" s="27">
        <v>0.091</v>
      </c>
    </row>
    <row r="6">
      <c r="A6" s="21" t="s">
        <v>12</v>
      </c>
      <c r="B6" s="22"/>
      <c r="C6" s="23">
        <v>0.425</v>
      </c>
      <c r="D6" s="24">
        <v>0.181</v>
      </c>
      <c r="E6" s="22"/>
      <c r="F6" s="23">
        <v>0.679</v>
      </c>
      <c r="G6" s="25">
        <v>0.065</v>
      </c>
      <c r="H6" s="27">
        <v>0.186</v>
      </c>
    </row>
    <row r="7">
      <c r="A7" s="21" t="s">
        <v>13</v>
      </c>
      <c r="B7" s="22"/>
      <c r="C7" s="23">
        <v>0.418</v>
      </c>
      <c r="D7" s="24">
        <v>0.126</v>
      </c>
      <c r="E7" s="22"/>
      <c r="F7" s="23">
        <v>0.862</v>
      </c>
      <c r="G7" s="25">
        <v>0.0635</v>
      </c>
      <c r="H7" s="28">
        <v>0.00165</v>
      </c>
    </row>
    <row r="8">
      <c r="A8" s="21" t="s">
        <v>14</v>
      </c>
      <c r="B8" s="22"/>
      <c r="C8" s="23">
        <v>0.266</v>
      </c>
      <c r="D8" s="24">
        <v>0.106</v>
      </c>
      <c r="E8" s="22"/>
      <c r="F8" s="23">
        <v>1.07</v>
      </c>
      <c r="G8" s="25">
        <v>0.194</v>
      </c>
      <c r="H8" s="26">
        <v>2.72E-4</v>
      </c>
    </row>
    <row r="9">
      <c r="A9" s="21" t="s">
        <v>15</v>
      </c>
      <c r="B9" s="22"/>
      <c r="C9" s="23">
        <v>0.558</v>
      </c>
      <c r="D9" s="24">
        <v>0.118</v>
      </c>
      <c r="E9" s="22"/>
      <c r="F9" s="23">
        <v>0.688</v>
      </c>
      <c r="G9" s="25">
        <v>0.0877</v>
      </c>
      <c r="H9" s="27">
        <v>0.375</v>
      </c>
    </row>
    <row r="10">
      <c r="A10" s="21" t="s">
        <v>16</v>
      </c>
      <c r="B10" s="22"/>
      <c r="C10" s="23">
        <v>0.897</v>
      </c>
      <c r="D10" s="24">
        <v>0.079</v>
      </c>
      <c r="E10" s="22"/>
      <c r="F10" s="23">
        <v>0.723</v>
      </c>
      <c r="G10" s="25">
        <v>0.0191</v>
      </c>
      <c r="H10" s="29">
        <v>0.0321</v>
      </c>
    </row>
    <row r="11">
      <c r="A11" s="21" t="s">
        <v>17</v>
      </c>
      <c r="B11" s="22"/>
      <c r="C11" s="23">
        <v>0.913</v>
      </c>
      <c r="D11" s="24">
        <v>0.0363</v>
      </c>
      <c r="E11" s="22"/>
      <c r="F11" s="23">
        <v>1.2</v>
      </c>
      <c r="G11" s="25">
        <v>0.194</v>
      </c>
      <c r="H11" s="27">
        <v>0.149</v>
      </c>
    </row>
    <row r="12">
      <c r="A12" s="21" t="s">
        <v>18</v>
      </c>
      <c r="B12" s="22"/>
      <c r="C12" s="23">
        <v>0.701</v>
      </c>
      <c r="D12" s="24">
        <v>0.0615</v>
      </c>
      <c r="E12" s="22"/>
      <c r="F12" s="23">
        <v>0.409</v>
      </c>
      <c r="G12" s="25">
        <v>0.0857</v>
      </c>
      <c r="H12" s="29">
        <v>0.00558</v>
      </c>
    </row>
    <row r="13">
      <c r="A13" s="21" t="s">
        <v>19</v>
      </c>
      <c r="B13" s="22"/>
      <c r="C13" s="23">
        <v>0.417</v>
      </c>
      <c r="D13" s="24">
        <v>0.109</v>
      </c>
      <c r="E13" s="22"/>
      <c r="F13" s="23">
        <v>1.09</v>
      </c>
      <c r="G13" s="25">
        <v>0.255</v>
      </c>
      <c r="H13" s="29">
        <v>0.0158</v>
      </c>
    </row>
    <row r="14">
      <c r="A14" s="21" t="s">
        <v>20</v>
      </c>
      <c r="B14" s="22"/>
      <c r="C14" s="23">
        <v>1.04</v>
      </c>
      <c r="D14" s="24">
        <v>0.0389</v>
      </c>
      <c r="E14" s="22"/>
      <c r="F14" s="23">
        <v>0.314</v>
      </c>
      <c r="G14" s="25">
        <v>0.098</v>
      </c>
      <c r="H14" s="26">
        <v>6.71E-12</v>
      </c>
    </row>
    <row r="15">
      <c r="A15" s="30" t="s">
        <v>21</v>
      </c>
      <c r="B15" s="7"/>
      <c r="C15" s="31">
        <v>0.815</v>
      </c>
      <c r="D15" s="32">
        <v>0.0229</v>
      </c>
      <c r="E15" s="7"/>
      <c r="F15" s="31">
        <v>0.24</v>
      </c>
      <c r="G15" s="33">
        <v>0.0676</v>
      </c>
      <c r="H15" s="34">
        <v>7.44E-16</v>
      </c>
    </row>
    <row r="16">
      <c r="A16" s="35" t="s">
        <v>7</v>
      </c>
      <c r="B16" s="36" t="s">
        <v>22</v>
      </c>
      <c r="C16" s="37">
        <v>0.319</v>
      </c>
      <c r="D16" s="38">
        <v>0.0649</v>
      </c>
      <c r="E16" s="36" t="s">
        <v>23</v>
      </c>
      <c r="F16" s="37">
        <v>0.375</v>
      </c>
      <c r="G16" s="39">
        <v>0.00762</v>
      </c>
      <c r="H16" s="40">
        <v>0.387</v>
      </c>
    </row>
    <row r="17">
      <c r="A17" s="41" t="s">
        <v>10</v>
      </c>
      <c r="B17" s="22"/>
      <c r="C17" s="42">
        <v>0.31</v>
      </c>
      <c r="D17" s="43">
        <v>0.0537</v>
      </c>
      <c r="E17" s="22"/>
      <c r="F17" s="42">
        <v>0.309</v>
      </c>
      <c r="G17" s="44">
        <v>0.0514</v>
      </c>
      <c r="H17" s="45">
        <v>0.989</v>
      </c>
    </row>
    <row r="18">
      <c r="A18" s="41" t="s">
        <v>11</v>
      </c>
      <c r="B18" s="22"/>
      <c r="C18" s="42">
        <v>0.399</v>
      </c>
      <c r="D18" s="43">
        <v>0.0549</v>
      </c>
      <c r="E18" s="22"/>
      <c r="F18" s="42">
        <v>0.409</v>
      </c>
      <c r="G18" s="44">
        <v>0.0644</v>
      </c>
      <c r="H18" s="45">
        <v>0.906</v>
      </c>
    </row>
    <row r="19">
      <c r="A19" s="41" t="s">
        <v>12</v>
      </c>
      <c r="B19" s="22"/>
      <c r="C19" s="42">
        <v>0.289</v>
      </c>
      <c r="D19" s="43">
        <v>0.0447</v>
      </c>
      <c r="E19" s="22"/>
      <c r="F19" s="42">
        <v>0.321</v>
      </c>
      <c r="G19" s="44">
        <v>0.0453</v>
      </c>
      <c r="H19" s="45">
        <v>0.614</v>
      </c>
    </row>
    <row r="20">
      <c r="A20" s="41" t="s">
        <v>13</v>
      </c>
      <c r="B20" s="22"/>
      <c r="C20" s="42">
        <v>0.324</v>
      </c>
      <c r="D20" s="43">
        <v>0.0308</v>
      </c>
      <c r="E20" s="22"/>
      <c r="F20" s="42">
        <v>0.345</v>
      </c>
      <c r="G20" s="44">
        <v>0.0121</v>
      </c>
      <c r="H20" s="45">
        <v>0.524</v>
      </c>
    </row>
    <row r="21">
      <c r="A21" s="41" t="s">
        <v>14</v>
      </c>
      <c r="B21" s="22"/>
      <c r="C21" s="42">
        <v>0.379</v>
      </c>
      <c r="D21" s="43">
        <v>0.0417</v>
      </c>
      <c r="E21" s="22"/>
      <c r="F21" s="42">
        <v>0.335</v>
      </c>
      <c r="G21" s="44">
        <v>0.0332</v>
      </c>
      <c r="H21" s="45">
        <v>0.411</v>
      </c>
    </row>
    <row r="22">
      <c r="A22" s="41" t="s">
        <v>15</v>
      </c>
      <c r="B22" s="22"/>
      <c r="C22" s="42">
        <v>0.294</v>
      </c>
      <c r="D22" s="43">
        <v>0.0141</v>
      </c>
      <c r="E22" s="22"/>
      <c r="F22" s="42">
        <v>0.287</v>
      </c>
      <c r="G22" s="44">
        <v>0.0244</v>
      </c>
      <c r="H22" s="45">
        <v>0.813</v>
      </c>
    </row>
    <row r="23">
      <c r="A23" s="41" t="s">
        <v>16</v>
      </c>
      <c r="B23" s="22"/>
      <c r="C23" s="42">
        <v>0.285</v>
      </c>
      <c r="D23" s="43">
        <v>0.0129</v>
      </c>
      <c r="E23" s="22"/>
      <c r="F23" s="42">
        <v>0.287</v>
      </c>
      <c r="G23" s="44">
        <v>0.287</v>
      </c>
      <c r="H23" s="45">
        <v>0.941</v>
      </c>
    </row>
    <row r="24">
      <c r="A24" s="41" t="s">
        <v>17</v>
      </c>
      <c r="B24" s="22"/>
      <c r="C24" s="42">
        <v>0.476</v>
      </c>
      <c r="D24" s="43">
        <v>0.062</v>
      </c>
      <c r="E24" s="22"/>
      <c r="F24" s="42">
        <v>0.477</v>
      </c>
      <c r="G24" s="44">
        <v>0.0514</v>
      </c>
      <c r="H24" s="45">
        <v>0.992</v>
      </c>
    </row>
    <row r="25">
      <c r="A25" s="41" t="s">
        <v>18</v>
      </c>
      <c r="B25" s="22"/>
      <c r="C25" s="42">
        <v>0.2</v>
      </c>
      <c r="D25" s="43">
        <v>0.0354</v>
      </c>
      <c r="E25" s="22"/>
      <c r="F25" s="42">
        <v>0.173</v>
      </c>
      <c r="G25" s="44">
        <v>0.0748</v>
      </c>
      <c r="H25" s="45">
        <v>0.748</v>
      </c>
    </row>
    <row r="26">
      <c r="A26" s="41" t="s">
        <v>19</v>
      </c>
      <c r="B26" s="22"/>
      <c r="C26" s="42">
        <v>0.35</v>
      </c>
      <c r="D26" s="43">
        <v>0.048</v>
      </c>
      <c r="E26" s="22"/>
      <c r="F26" s="42">
        <v>0.313</v>
      </c>
      <c r="G26" s="44">
        <v>0.0631</v>
      </c>
      <c r="H26" s="45">
        <v>0.632</v>
      </c>
    </row>
    <row r="27">
      <c r="A27" s="41" t="s">
        <v>20</v>
      </c>
      <c r="B27" s="22"/>
      <c r="C27" s="42">
        <v>0.128</v>
      </c>
      <c r="D27" s="43">
        <v>0.0746</v>
      </c>
      <c r="E27" s="22"/>
      <c r="F27" s="42">
        <v>0.13</v>
      </c>
      <c r="G27" s="44">
        <v>0.0735</v>
      </c>
      <c r="H27" s="45">
        <v>0.985</v>
      </c>
    </row>
    <row r="28">
      <c r="A28" s="46" t="s">
        <v>21</v>
      </c>
      <c r="B28" s="7"/>
      <c r="C28" s="47">
        <v>0.161</v>
      </c>
      <c r="D28" s="48">
        <v>0.0682</v>
      </c>
      <c r="E28" s="7"/>
      <c r="F28" s="47">
        <v>0.164</v>
      </c>
      <c r="G28" s="49">
        <v>0.0756</v>
      </c>
      <c r="H28" s="50">
        <v>0.979</v>
      </c>
    </row>
  </sheetData>
  <mergeCells count="8">
    <mergeCell ref="A1:A2"/>
    <mergeCell ref="B1:D1"/>
    <mergeCell ref="E1:G1"/>
    <mergeCell ref="H1:H2"/>
    <mergeCell ref="B3:B15"/>
    <mergeCell ref="E3:E15"/>
    <mergeCell ref="B16:B28"/>
    <mergeCell ref="E16:E28"/>
  </mergeCells>
  <conditionalFormatting sqref="H16:H28">
    <cfRule type="cellIs" dxfId="0" priority="1" operator="lessThan">
      <formula>0.00128205128</formula>
    </cfRule>
  </conditionalFormatting>
  <conditionalFormatting sqref="H16:H28">
    <cfRule type="cellIs" dxfId="1" priority="2" operator="lessThan">
      <formula>0.00384615384</formula>
    </cfRule>
  </conditionalFormatting>
  <conditionalFormatting sqref="H16:H28">
    <cfRule type="cellIs" dxfId="2" priority="3" operator="lessThan">
      <formula>0.05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1"/>
      <c r="B1" s="52"/>
      <c r="C1" s="52"/>
      <c r="D1" s="53" t="s">
        <v>24</v>
      </c>
      <c r="E1" s="3"/>
      <c r="F1" s="3"/>
      <c r="G1" s="53" t="s">
        <v>25</v>
      </c>
      <c r="H1" s="3"/>
      <c r="I1" s="4"/>
      <c r="J1" s="53" t="s">
        <v>26</v>
      </c>
      <c r="K1" s="3"/>
      <c r="L1" s="4"/>
      <c r="M1" s="54" t="s">
        <v>27</v>
      </c>
      <c r="N1" s="3"/>
      <c r="O1" s="4"/>
    </row>
    <row r="2">
      <c r="A2" s="55" t="s">
        <v>0</v>
      </c>
      <c r="B2" s="56" t="s">
        <v>28</v>
      </c>
      <c r="C2" s="57"/>
      <c r="D2" s="58" t="s">
        <v>29</v>
      </c>
      <c r="E2" s="59" t="s">
        <v>30</v>
      </c>
      <c r="F2" s="59" t="s">
        <v>31</v>
      </c>
      <c r="G2" s="58" t="s">
        <v>29</v>
      </c>
      <c r="H2" s="59" t="s">
        <v>30</v>
      </c>
      <c r="I2" s="60" t="s">
        <v>31</v>
      </c>
      <c r="J2" s="61" t="s">
        <v>29</v>
      </c>
      <c r="K2" s="62" t="s">
        <v>30</v>
      </c>
      <c r="L2" s="63" t="s">
        <v>31</v>
      </c>
      <c r="M2" s="64" t="s">
        <v>29</v>
      </c>
      <c r="N2" s="65" t="s">
        <v>30</v>
      </c>
      <c r="O2" s="66" t="s">
        <v>31</v>
      </c>
    </row>
    <row r="3">
      <c r="A3" s="67" t="s">
        <v>20</v>
      </c>
      <c r="B3" s="68" t="s">
        <v>32</v>
      </c>
      <c r="C3" s="69" t="s">
        <v>33</v>
      </c>
      <c r="D3" s="70">
        <v>0.00189203537269654</v>
      </c>
      <c r="E3" s="70">
        <v>0.0212451776399012</v>
      </c>
      <c r="F3" s="70">
        <v>0.00237582054783549</v>
      </c>
      <c r="G3" s="71">
        <v>-0.00411614251011096</v>
      </c>
      <c r="H3" s="70">
        <v>0.0167708086331944</v>
      </c>
      <c r="I3" s="72">
        <v>-0.00828241946119873</v>
      </c>
      <c r="J3" s="70">
        <v>0.00790007665997246</v>
      </c>
      <c r="K3" s="70">
        <v>0.0257186957683462</v>
      </c>
      <c r="L3" s="70">
        <v>0.0130335208038526</v>
      </c>
      <c r="M3" s="73">
        <v>0.537095122302732</v>
      </c>
      <c r="N3" s="74">
        <v>1.35289845685323E-20</v>
      </c>
      <c r="O3" s="75">
        <v>0.662191088448747</v>
      </c>
    </row>
    <row r="4">
      <c r="A4" s="76" t="s">
        <v>21</v>
      </c>
      <c r="B4" s="22"/>
      <c r="C4" s="77"/>
      <c r="D4" s="70">
        <v>0.00287367492382073</v>
      </c>
      <c r="E4" s="70">
        <v>0.00756423012255796</v>
      </c>
      <c r="F4" s="70">
        <v>0.0124859746186023</v>
      </c>
      <c r="G4" s="71">
        <v>-0.00231512654581119</v>
      </c>
      <c r="H4" s="70">
        <v>0.00349940057833309</v>
      </c>
      <c r="I4" s="72">
        <v>0.00509101558315614</v>
      </c>
      <c r="J4" s="70">
        <v>0.0080623216570922</v>
      </c>
      <c r="K4" s="70">
        <v>0.0116288097027356</v>
      </c>
      <c r="L4" s="70">
        <v>0.0198795680918209</v>
      </c>
      <c r="M4" s="73">
        <v>0.277711885014755</v>
      </c>
      <c r="N4" s="74">
        <v>2.65081541717575E-4</v>
      </c>
      <c r="O4" s="75">
        <v>9.35764751443875E-4</v>
      </c>
    </row>
    <row r="5">
      <c r="A5" s="76" t="s">
        <v>7</v>
      </c>
      <c r="B5" s="22"/>
      <c r="C5" s="77"/>
      <c r="D5" s="70">
        <v>0.027751423189436</v>
      </c>
      <c r="E5" s="70" t="s">
        <v>34</v>
      </c>
      <c r="F5" s="70">
        <v>0.0356776413266612</v>
      </c>
      <c r="G5" s="71">
        <v>0.0235290869945265</v>
      </c>
      <c r="H5" s="70" t="s">
        <v>34</v>
      </c>
      <c r="I5" s="72">
        <v>0.02944238714153</v>
      </c>
      <c r="J5" s="70">
        <v>0.0319727693423221</v>
      </c>
      <c r="K5" s="70" t="s">
        <v>34</v>
      </c>
      <c r="L5" s="70">
        <v>0.0419101190340895</v>
      </c>
      <c r="M5" s="73">
        <v>6.14979757156575E-38</v>
      </c>
      <c r="N5" s="74" t="s">
        <v>34</v>
      </c>
      <c r="O5" s="75">
        <v>3.79171482576234E-29</v>
      </c>
    </row>
    <row r="6">
      <c r="A6" s="76" t="s">
        <v>11</v>
      </c>
      <c r="B6" s="22"/>
      <c r="C6" s="77"/>
      <c r="D6" s="70">
        <v>0.0406399568854252</v>
      </c>
      <c r="E6" s="70" t="s">
        <v>34</v>
      </c>
      <c r="F6" s="70">
        <v>0.0764215716889249</v>
      </c>
      <c r="G6" s="71">
        <v>0.0365605567209097</v>
      </c>
      <c r="H6" s="70" t="s">
        <v>34</v>
      </c>
      <c r="I6" s="72">
        <v>0.0702887394799748</v>
      </c>
      <c r="J6" s="70">
        <v>0.0447180026419291</v>
      </c>
      <c r="K6" s="70" t="s">
        <v>34</v>
      </c>
      <c r="L6" s="70">
        <v>0.0825486268939349</v>
      </c>
      <c r="M6" s="73">
        <v>1.00364610493183E-84</v>
      </c>
      <c r="N6" s="74" t="s">
        <v>34</v>
      </c>
      <c r="O6" s="75">
        <v>1.00668392910704E-130</v>
      </c>
    </row>
    <row r="7">
      <c r="A7" s="76" t="s">
        <v>17</v>
      </c>
      <c r="B7" s="22"/>
      <c r="C7" s="77"/>
      <c r="D7" s="70">
        <v>0.0200443937783309</v>
      </c>
      <c r="E7" s="70">
        <v>0.0217141173116714</v>
      </c>
      <c r="F7" s="70">
        <v>0.0365942880694019</v>
      </c>
      <c r="G7" s="71">
        <v>0.0161563578369731</v>
      </c>
      <c r="H7" s="70">
        <v>0.0187313561733353</v>
      </c>
      <c r="I7" s="72">
        <v>0.030482215411367</v>
      </c>
      <c r="J7" s="70">
        <v>0.0239318235555011</v>
      </c>
      <c r="K7" s="70">
        <v>0.0246964919427372</v>
      </c>
      <c r="L7" s="70">
        <v>0.0427036241496656</v>
      </c>
      <c r="M7" s="73">
        <v>5.40680497321009E-24</v>
      </c>
      <c r="N7" s="74">
        <v>3.66130591891062E-46</v>
      </c>
      <c r="O7" s="75">
        <v>9.4405099459189E-32</v>
      </c>
    </row>
    <row r="8">
      <c r="A8" s="76" t="s">
        <v>18</v>
      </c>
      <c r="B8" s="22"/>
      <c r="C8" s="77"/>
      <c r="D8" s="70">
        <v>-0.00100501013605765</v>
      </c>
      <c r="E8" s="70" t="s">
        <v>34</v>
      </c>
      <c r="F8" s="70">
        <v>0.00324862570420933</v>
      </c>
      <c r="G8" s="71">
        <v>-0.00490212065490039</v>
      </c>
      <c r="H8" s="70" t="s">
        <v>34</v>
      </c>
      <c r="I8" s="72">
        <v>-0.0028020394052141</v>
      </c>
      <c r="J8" s="70">
        <v>0.00289213091017843</v>
      </c>
      <c r="K8" s="70" t="s">
        <v>34</v>
      </c>
      <c r="L8" s="70">
        <v>0.00929905295253716</v>
      </c>
      <c r="M8" s="73">
        <v>0.613247866623045</v>
      </c>
      <c r="N8" s="74" t="s">
        <v>34</v>
      </c>
      <c r="O8" s="75">
        <v>0.292655358806986</v>
      </c>
    </row>
    <row r="9">
      <c r="A9" s="76" t="s">
        <v>19</v>
      </c>
      <c r="B9" s="22"/>
      <c r="C9" s="77"/>
      <c r="D9" s="70">
        <v>0.00684128526990826</v>
      </c>
      <c r="E9" s="70" t="s">
        <v>34</v>
      </c>
      <c r="F9" s="70">
        <v>0.00264004587505932</v>
      </c>
      <c r="G9" s="71">
        <v>0.00203510108108383</v>
      </c>
      <c r="H9" s="70" t="s">
        <v>34</v>
      </c>
      <c r="I9" s="72">
        <v>-0.00340350956120147</v>
      </c>
      <c r="J9" s="70">
        <v>0.011647153405466</v>
      </c>
      <c r="K9" s="70" t="s">
        <v>34</v>
      </c>
      <c r="L9" s="70">
        <v>0.00868340846308974</v>
      </c>
      <c r="M9" s="73">
        <v>0.00527315546512259</v>
      </c>
      <c r="N9" s="74" t="s">
        <v>34</v>
      </c>
      <c r="O9" s="75">
        <v>0.391895628978083</v>
      </c>
    </row>
    <row r="10">
      <c r="A10" s="76" t="s">
        <v>12</v>
      </c>
      <c r="B10" s="22"/>
      <c r="C10" s="77"/>
      <c r="D10" s="70">
        <v>0.0264991218693238</v>
      </c>
      <c r="E10" s="70" t="s">
        <v>34</v>
      </c>
      <c r="F10" s="70">
        <v>0.0257316513622198</v>
      </c>
      <c r="G10" s="71">
        <v>0.0225855732363204</v>
      </c>
      <c r="H10" s="70" t="s">
        <v>34</v>
      </c>
      <c r="I10" s="72">
        <v>0.0195071614984033</v>
      </c>
      <c r="J10" s="70">
        <v>0.0304118583866634</v>
      </c>
      <c r="K10" s="70" t="s">
        <v>34</v>
      </c>
      <c r="L10" s="70">
        <v>0.0319541466360102</v>
      </c>
      <c r="M10" s="73">
        <v>3.67011566170911E-40</v>
      </c>
      <c r="N10" s="74" t="s">
        <v>34</v>
      </c>
      <c r="O10" s="75">
        <v>5.51591704819129E-16</v>
      </c>
    </row>
    <row r="11">
      <c r="A11" s="76" t="s">
        <v>13</v>
      </c>
      <c r="B11" s="22"/>
      <c r="C11" s="77"/>
      <c r="D11" s="71">
        <v>0.0573112047141872</v>
      </c>
      <c r="E11" s="70" t="s">
        <v>34</v>
      </c>
      <c r="F11" s="72">
        <v>0.0501089200607993</v>
      </c>
      <c r="G11" s="70">
        <v>0.053309730619165</v>
      </c>
      <c r="H11" s="70" t="s">
        <v>34</v>
      </c>
      <c r="I11" s="72">
        <v>0.0436794870992401</v>
      </c>
      <c r="J11" s="70">
        <v>0.0613108382975645</v>
      </c>
      <c r="K11" s="70" t="s">
        <v>34</v>
      </c>
      <c r="L11" s="70">
        <v>0.0565342025093667</v>
      </c>
      <c r="M11" s="73">
        <v>1.27077835307801E-172</v>
      </c>
      <c r="N11" s="74" t="s">
        <v>34</v>
      </c>
      <c r="O11" s="75">
        <v>1.61381694321653E-52</v>
      </c>
    </row>
    <row r="12">
      <c r="A12" s="76" t="s">
        <v>14</v>
      </c>
      <c r="B12" s="22"/>
      <c r="C12" s="77"/>
      <c r="D12" s="71">
        <v>0.0562360099791765</v>
      </c>
      <c r="E12" s="70" t="s">
        <v>34</v>
      </c>
      <c r="F12" s="72">
        <v>0.049848389355437</v>
      </c>
      <c r="G12" s="70">
        <v>0.052219114879385</v>
      </c>
      <c r="H12" s="70" t="s">
        <v>34</v>
      </c>
      <c r="I12" s="72">
        <v>0.0431135233832432</v>
      </c>
      <c r="J12" s="70">
        <v>0.0602510853600231</v>
      </c>
      <c r="K12" s="70" t="s">
        <v>34</v>
      </c>
      <c r="L12" s="70">
        <v>0.0565787250239711</v>
      </c>
      <c r="M12" s="73">
        <v>4.7190225607623E-165</v>
      </c>
      <c r="N12" s="74" t="s">
        <v>34</v>
      </c>
      <c r="O12" s="75">
        <v>1.52033174739512E-47</v>
      </c>
    </row>
    <row r="13">
      <c r="A13" s="76" t="s">
        <v>10</v>
      </c>
      <c r="B13" s="22"/>
      <c r="C13" s="77"/>
      <c r="D13" s="71">
        <v>8.58822415456702E-4</v>
      </c>
      <c r="E13" s="70">
        <v>0.00286492019590238</v>
      </c>
      <c r="F13" s="72">
        <v>9.22658519279641E-4</v>
      </c>
      <c r="G13" s="70">
        <v>-0.00305317813506214</v>
      </c>
      <c r="H13" s="70">
        <v>-1.17376329837863E-4</v>
      </c>
      <c r="I13" s="72">
        <v>-0.00516150001550811</v>
      </c>
      <c r="J13" s="70">
        <v>0.00477079667972861</v>
      </c>
      <c r="K13" s="70">
        <v>0.00584716576036433</v>
      </c>
      <c r="L13" s="70">
        <v>0.00700674874670287</v>
      </c>
      <c r="M13" s="73">
        <v>0.66699137508921</v>
      </c>
      <c r="N13" s="74">
        <v>0.0597241806219408</v>
      </c>
      <c r="O13" s="75">
        <v>0.766294173590746</v>
      </c>
    </row>
    <row r="14">
      <c r="A14" s="76" t="s">
        <v>16</v>
      </c>
      <c r="B14" s="22"/>
      <c r="C14" s="77"/>
      <c r="D14" s="71">
        <v>0.00838059155852088</v>
      </c>
      <c r="E14" s="70" t="s">
        <v>34</v>
      </c>
      <c r="F14" s="72">
        <v>0.0164201522361137</v>
      </c>
      <c r="G14" s="70">
        <v>0.00442745052743546</v>
      </c>
      <c r="H14" s="70" t="s">
        <v>34</v>
      </c>
      <c r="I14" s="72">
        <v>0.0103098189770143</v>
      </c>
      <c r="J14" s="70">
        <v>0.0123334706561257</v>
      </c>
      <c r="K14" s="70" t="s">
        <v>34</v>
      </c>
      <c r="L14" s="70">
        <v>0.022529259279384</v>
      </c>
      <c r="M14" s="73">
        <v>3.25299519056937E-5</v>
      </c>
      <c r="N14" s="74" t="s">
        <v>34</v>
      </c>
      <c r="O14" s="75">
        <v>1.39143996504365E-7</v>
      </c>
    </row>
    <row r="15">
      <c r="A15" s="78" t="s">
        <v>15</v>
      </c>
      <c r="B15" s="7"/>
      <c r="C15" s="79"/>
      <c r="D15" s="80">
        <v>0.0254479034024589</v>
      </c>
      <c r="E15" s="81" t="s">
        <v>34</v>
      </c>
      <c r="F15" s="82">
        <v>0.0250682444190713</v>
      </c>
      <c r="G15" s="81">
        <v>0.0215005989262252</v>
      </c>
      <c r="H15" s="81" t="s">
        <v>34</v>
      </c>
      <c r="I15" s="82">
        <v>0.0188735536142361</v>
      </c>
      <c r="J15" s="81">
        <v>0.0293944145059095</v>
      </c>
      <c r="K15" s="81" t="s">
        <v>34</v>
      </c>
      <c r="L15" s="81">
        <v>0.0312610106648532</v>
      </c>
      <c r="M15" s="83">
        <v>1.42848402027423E-36</v>
      </c>
      <c r="N15" s="84" t="s">
        <v>34</v>
      </c>
      <c r="O15" s="85">
        <v>2.2117076387079E-15</v>
      </c>
    </row>
  </sheetData>
  <mergeCells count="7">
    <mergeCell ref="D1:F1"/>
    <mergeCell ref="G1:I1"/>
    <mergeCell ref="J1:L1"/>
    <mergeCell ref="M1:O1"/>
    <mergeCell ref="B2:C2"/>
    <mergeCell ref="B3:B15"/>
    <mergeCell ref="C3:C15"/>
  </mergeCells>
  <conditionalFormatting sqref="M1:O15">
    <cfRule type="cellIs" dxfId="0" priority="1" operator="lessThan">
      <formula>0.00128205128</formula>
    </cfRule>
  </conditionalFormatting>
  <conditionalFormatting sqref="M1:O15">
    <cfRule type="cellIs" dxfId="3" priority="2" operator="lessThan">
      <formula>0.00384615384</formula>
    </cfRule>
  </conditionalFormatting>
  <conditionalFormatting sqref="M1:O15">
    <cfRule type="cellIs" dxfId="2" priority="3" operator="lessThan">
      <formula>0.05</formula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7.63"/>
    <col customWidth="1" min="2" max="2" width="14.88"/>
    <col customWidth="1" min="3" max="3" width="14.25"/>
  </cols>
  <sheetData>
    <row r="1">
      <c r="A1" s="86" t="s">
        <v>0</v>
      </c>
      <c r="B1" s="87" t="s">
        <v>35</v>
      </c>
      <c r="C1" s="88" t="s">
        <v>36</v>
      </c>
      <c r="D1" s="89" t="s">
        <v>37</v>
      </c>
      <c r="E1" s="90" t="s">
        <v>38</v>
      </c>
      <c r="F1" s="91" t="s">
        <v>39</v>
      </c>
      <c r="G1" s="92" t="s">
        <v>40</v>
      </c>
      <c r="H1" s="93" t="s">
        <v>41</v>
      </c>
    </row>
    <row r="2">
      <c r="A2" s="94" t="s">
        <v>7</v>
      </c>
      <c r="B2" s="95" t="s">
        <v>42</v>
      </c>
      <c r="C2" s="96" t="s">
        <v>29</v>
      </c>
      <c r="D2" s="97">
        <v>7646.0</v>
      </c>
      <c r="E2" s="98">
        <v>207545.0</v>
      </c>
      <c r="F2" s="99">
        <v>0.570017813742858</v>
      </c>
      <c r="G2" s="100">
        <v>0.563625971911871</v>
      </c>
      <c r="H2" s="101">
        <v>0.576409655573845</v>
      </c>
    </row>
    <row r="3">
      <c r="A3" s="94" t="s">
        <v>7</v>
      </c>
      <c r="B3" s="95" t="s">
        <v>42</v>
      </c>
      <c r="C3" s="96" t="s">
        <v>31</v>
      </c>
      <c r="D3" s="97">
        <v>2700.0</v>
      </c>
      <c r="E3" s="98">
        <v>46604.0</v>
      </c>
      <c r="F3" s="99">
        <v>0.564915711245148</v>
      </c>
      <c r="G3" s="100">
        <v>0.553932291265089</v>
      </c>
      <c r="H3" s="101">
        <v>0.575899131225207</v>
      </c>
    </row>
    <row r="4">
      <c r="A4" s="94" t="s">
        <v>10</v>
      </c>
      <c r="B4" s="95" t="s">
        <v>42</v>
      </c>
      <c r="C4" s="96" t="s">
        <v>29</v>
      </c>
      <c r="D4" s="97">
        <v>1847.0</v>
      </c>
      <c r="E4" s="98">
        <v>249169.0</v>
      </c>
      <c r="F4" s="99">
        <v>0.522300460303153</v>
      </c>
      <c r="G4" s="100">
        <v>0.509091214429468</v>
      </c>
      <c r="H4" s="101">
        <v>0.535509706176839</v>
      </c>
    </row>
    <row r="5">
      <c r="A5" s="94" t="s">
        <v>10</v>
      </c>
      <c r="B5" s="95" t="s">
        <v>42</v>
      </c>
      <c r="C5" s="96" t="s">
        <v>30</v>
      </c>
      <c r="D5" s="97">
        <v>2217.0</v>
      </c>
      <c r="E5" s="98">
        <v>379052.0</v>
      </c>
      <c r="F5" s="99">
        <v>0.527110454851225</v>
      </c>
      <c r="G5" s="100">
        <v>0.515073072912172</v>
      </c>
      <c r="H5" s="101">
        <v>0.539147836790278</v>
      </c>
    </row>
    <row r="6">
      <c r="A6" s="94" t="s">
        <v>10</v>
      </c>
      <c r="B6" s="95" t="s">
        <v>42</v>
      </c>
      <c r="C6" s="96" t="s">
        <v>31</v>
      </c>
      <c r="D6" s="97">
        <v>391.0</v>
      </c>
      <c r="E6" s="98">
        <v>51476.0</v>
      </c>
      <c r="F6" s="99">
        <v>0.499088071215183</v>
      </c>
      <c r="G6" s="100">
        <v>0.469852564212835</v>
      </c>
      <c r="H6" s="101">
        <v>0.528323578217532</v>
      </c>
    </row>
    <row r="7">
      <c r="A7" s="94" t="s">
        <v>11</v>
      </c>
      <c r="B7" s="95" t="s">
        <v>42</v>
      </c>
      <c r="C7" s="96" t="s">
        <v>29</v>
      </c>
      <c r="D7" s="97">
        <v>18028.0</v>
      </c>
      <c r="E7" s="98">
        <v>212123.0</v>
      </c>
      <c r="F7" s="99">
        <v>0.642113206311329</v>
      </c>
      <c r="G7" s="100">
        <v>0.638196197747326</v>
      </c>
      <c r="H7" s="101">
        <v>0.646030214875331</v>
      </c>
    </row>
    <row r="8">
      <c r="A8" s="94" t="s">
        <v>11</v>
      </c>
      <c r="B8" s="95" t="s">
        <v>42</v>
      </c>
      <c r="C8" s="96" t="s">
        <v>31</v>
      </c>
      <c r="D8" s="97">
        <v>1974.0</v>
      </c>
      <c r="E8" s="98">
        <v>48612.0</v>
      </c>
      <c r="F8" s="99">
        <v>0.655191371370639</v>
      </c>
      <c r="G8" s="100">
        <v>0.643195806503894</v>
      </c>
      <c r="H8" s="101">
        <v>0.667186936237385</v>
      </c>
    </row>
    <row r="9">
      <c r="A9" s="94" t="s">
        <v>12</v>
      </c>
      <c r="B9" s="95" t="s">
        <v>42</v>
      </c>
      <c r="C9" s="96" t="s">
        <v>29</v>
      </c>
      <c r="D9" s="97">
        <v>7434.0</v>
      </c>
      <c r="E9" s="98">
        <v>243082.0</v>
      </c>
      <c r="F9" s="99">
        <v>0.589732596631117</v>
      </c>
      <c r="G9" s="100">
        <v>0.583267844534062</v>
      </c>
      <c r="H9" s="101">
        <v>0.596197348728171</v>
      </c>
    </row>
    <row r="10">
      <c r="A10" s="94" t="s">
        <v>12</v>
      </c>
      <c r="B10" s="95" t="s">
        <v>42</v>
      </c>
      <c r="C10" s="96" t="s">
        <v>31</v>
      </c>
      <c r="D10" s="97">
        <v>4030.0</v>
      </c>
      <c r="E10" s="98">
        <v>45452.0</v>
      </c>
      <c r="F10" s="99">
        <v>0.540253199785537</v>
      </c>
      <c r="G10" s="100">
        <v>0.531401680711932</v>
      </c>
      <c r="H10" s="101">
        <v>0.549104718859143</v>
      </c>
    </row>
    <row r="11">
      <c r="A11" s="94" t="s">
        <v>13</v>
      </c>
      <c r="B11" s="95" t="s">
        <v>42</v>
      </c>
      <c r="C11" s="96" t="s">
        <v>29</v>
      </c>
      <c r="D11" s="97">
        <v>12874.0</v>
      </c>
      <c r="E11" s="98">
        <v>225577.0</v>
      </c>
      <c r="F11" s="99">
        <v>0.576811703553398</v>
      </c>
      <c r="G11" s="100">
        <v>0.571887564587557</v>
      </c>
      <c r="H11" s="101">
        <v>0.58173584251924</v>
      </c>
    </row>
    <row r="12">
      <c r="A12" s="94" t="s">
        <v>13</v>
      </c>
      <c r="B12" s="95" t="s">
        <v>42</v>
      </c>
      <c r="C12" s="96" t="s">
        <v>31</v>
      </c>
      <c r="D12" s="97">
        <v>6640.0</v>
      </c>
      <c r="E12" s="98">
        <v>39531.0</v>
      </c>
      <c r="F12" s="99">
        <v>0.544716455340813</v>
      </c>
      <c r="G12" s="100">
        <v>0.537824820749323</v>
      </c>
      <c r="H12" s="101">
        <v>0.551608089932304</v>
      </c>
    </row>
    <row r="13">
      <c r="A13" s="94" t="s">
        <v>14</v>
      </c>
      <c r="B13" s="95" t="s">
        <v>42</v>
      </c>
      <c r="C13" s="96" t="s">
        <v>29</v>
      </c>
      <c r="D13" s="97">
        <v>7823.0</v>
      </c>
      <c r="E13" s="98">
        <v>228857.0</v>
      </c>
      <c r="F13" s="99">
        <v>0.557398828158059</v>
      </c>
      <c r="G13" s="100">
        <v>0.551064562467221</v>
      </c>
      <c r="H13" s="101">
        <v>0.563733093848897</v>
      </c>
    </row>
    <row r="14">
      <c r="A14" s="94" t="s">
        <v>14</v>
      </c>
      <c r="B14" s="95" t="s">
        <v>42</v>
      </c>
      <c r="C14" s="96" t="s">
        <v>31</v>
      </c>
      <c r="D14" s="97">
        <v>4277.0</v>
      </c>
      <c r="E14" s="98">
        <v>37956.0</v>
      </c>
      <c r="F14" s="99">
        <v>0.537425762279541</v>
      </c>
      <c r="G14" s="100">
        <v>0.528869100446064</v>
      </c>
      <c r="H14" s="101">
        <v>0.545982424113019</v>
      </c>
    </row>
    <row r="15">
      <c r="A15" s="94" t="s">
        <v>15</v>
      </c>
      <c r="B15" s="95" t="s">
        <v>42</v>
      </c>
      <c r="C15" s="96" t="s">
        <v>29</v>
      </c>
      <c r="D15" s="97">
        <v>8402.0</v>
      </c>
      <c r="E15" s="98">
        <v>237873.0</v>
      </c>
      <c r="F15" s="99">
        <v>0.604151569376198</v>
      </c>
      <c r="G15" s="100">
        <v>0.598158978612412</v>
      </c>
      <c r="H15" s="101">
        <v>0.610144160139984</v>
      </c>
    </row>
    <row r="16">
      <c r="A16" s="94" t="s">
        <v>15</v>
      </c>
      <c r="B16" s="95" t="s">
        <v>42</v>
      </c>
      <c r="C16" s="96" t="s">
        <v>31</v>
      </c>
      <c r="D16" s="97">
        <v>1972.0</v>
      </c>
      <c r="E16" s="98">
        <v>48053.0</v>
      </c>
      <c r="F16" s="99">
        <v>0.555288539940656</v>
      </c>
      <c r="G16" s="100">
        <v>0.542507009609282</v>
      </c>
      <c r="H16" s="101">
        <v>0.56807007027203</v>
      </c>
    </row>
    <row r="17">
      <c r="A17" s="94" t="s">
        <v>16</v>
      </c>
      <c r="B17" s="95" t="s">
        <v>42</v>
      </c>
      <c r="C17" s="96" t="s">
        <v>29</v>
      </c>
      <c r="D17" s="97">
        <v>12167.0</v>
      </c>
      <c r="E17" s="98">
        <v>233632.0</v>
      </c>
      <c r="F17" s="99">
        <v>0.631289290727093</v>
      </c>
      <c r="G17" s="100">
        <v>0.626328781563476</v>
      </c>
      <c r="H17" s="101">
        <v>0.636249799890709</v>
      </c>
    </row>
    <row r="18">
      <c r="A18" s="94" t="s">
        <v>16</v>
      </c>
      <c r="B18" s="95" t="s">
        <v>42</v>
      </c>
      <c r="C18" s="96" t="s">
        <v>31</v>
      </c>
      <c r="D18" s="97">
        <v>1673.0</v>
      </c>
      <c r="E18" s="98">
        <v>49819.0</v>
      </c>
      <c r="F18" s="99">
        <v>0.622828912690168</v>
      </c>
      <c r="G18" s="100">
        <v>0.60943625531876</v>
      </c>
      <c r="H18" s="101">
        <v>0.636221570061576</v>
      </c>
    </row>
    <row r="19">
      <c r="A19" s="94" t="s">
        <v>17</v>
      </c>
      <c r="B19" s="95" t="s">
        <v>42</v>
      </c>
      <c r="C19" s="96" t="s">
        <v>29</v>
      </c>
      <c r="D19" s="97">
        <v>2570.0</v>
      </c>
      <c r="E19" s="98">
        <v>251384.0</v>
      </c>
      <c r="F19" s="99">
        <v>0.623277465654471</v>
      </c>
      <c r="G19" s="100">
        <v>0.612388716747688</v>
      </c>
      <c r="H19" s="101">
        <v>0.634166214561253</v>
      </c>
    </row>
    <row r="20">
      <c r="A20" s="94" t="s">
        <v>17</v>
      </c>
      <c r="B20" s="95" t="s">
        <v>42</v>
      </c>
      <c r="C20" s="96" t="s">
        <v>30</v>
      </c>
      <c r="D20" s="97">
        <v>4372.0</v>
      </c>
      <c r="E20" s="98">
        <v>376113.0</v>
      </c>
      <c r="F20" s="99">
        <v>0.64758191843996</v>
      </c>
      <c r="G20" s="100">
        <v>0.639592283103305</v>
      </c>
      <c r="H20" s="101">
        <v>0.655571553776615</v>
      </c>
    </row>
    <row r="21">
      <c r="A21" s="94" t="s">
        <v>17</v>
      </c>
      <c r="B21" s="95" t="s">
        <v>42</v>
      </c>
      <c r="C21" s="96" t="s">
        <v>31</v>
      </c>
      <c r="D21" s="97">
        <v>1915.0</v>
      </c>
      <c r="E21" s="98">
        <v>49433.0</v>
      </c>
      <c r="F21" s="99">
        <v>0.623540868017272</v>
      </c>
      <c r="G21" s="100">
        <v>0.611087782060178</v>
      </c>
      <c r="H21" s="101">
        <v>0.635993953974366</v>
      </c>
    </row>
    <row r="22">
      <c r="A22" s="94" t="s">
        <v>18</v>
      </c>
      <c r="B22" s="95" t="s">
        <v>42</v>
      </c>
      <c r="C22" s="96" t="s">
        <v>29</v>
      </c>
      <c r="D22" s="97">
        <v>2419.0</v>
      </c>
      <c r="E22" s="98">
        <v>250515.0</v>
      </c>
      <c r="F22" s="99">
        <v>0.624585110156007</v>
      </c>
      <c r="G22" s="100">
        <v>0.613556355607</v>
      </c>
      <c r="H22" s="101">
        <v>0.635613864705013</v>
      </c>
    </row>
    <row r="23">
      <c r="A23" s="94" t="s">
        <v>18</v>
      </c>
      <c r="B23" s="95" t="s">
        <v>42</v>
      </c>
      <c r="C23" s="96" t="s">
        <v>31</v>
      </c>
      <c r="D23" s="97">
        <v>249.0</v>
      </c>
      <c r="E23" s="98">
        <v>52217.0</v>
      </c>
      <c r="F23" s="99">
        <v>0.605107202248097</v>
      </c>
      <c r="G23" s="100">
        <v>0.570161923033218</v>
      </c>
      <c r="H23" s="101">
        <v>0.640052481462976</v>
      </c>
    </row>
    <row r="24">
      <c r="A24" s="94" t="s">
        <v>19</v>
      </c>
      <c r="B24" s="95" t="s">
        <v>42</v>
      </c>
      <c r="C24" s="96" t="s">
        <v>29</v>
      </c>
      <c r="D24" s="97">
        <v>825.0</v>
      </c>
      <c r="E24" s="98">
        <v>165472.0</v>
      </c>
      <c r="F24" s="99">
        <v>0.572675472222401</v>
      </c>
      <c r="G24" s="100">
        <v>0.553327575239516</v>
      </c>
      <c r="H24" s="101">
        <v>0.592023369205286</v>
      </c>
    </row>
    <row r="25">
      <c r="A25" s="94" t="s">
        <v>19</v>
      </c>
      <c r="B25" s="95" t="s">
        <v>42</v>
      </c>
      <c r="C25" s="96" t="s">
        <v>31</v>
      </c>
      <c r="D25" s="97">
        <v>138.0</v>
      </c>
      <c r="E25" s="98">
        <v>52475.0</v>
      </c>
      <c r="F25" s="99">
        <v>0.554133437337393</v>
      </c>
      <c r="G25" s="100">
        <v>0.506573959194309</v>
      </c>
      <c r="H25" s="101">
        <v>0.601692915480477</v>
      </c>
    </row>
    <row r="26">
      <c r="A26" s="94" t="s">
        <v>20</v>
      </c>
      <c r="B26" s="95" t="s">
        <v>42</v>
      </c>
      <c r="C26" s="96" t="s">
        <v>29</v>
      </c>
      <c r="D26" s="97">
        <v>4698.0</v>
      </c>
      <c r="E26" s="98">
        <v>101721.0</v>
      </c>
      <c r="F26" s="99">
        <v>0.665043521484247</v>
      </c>
      <c r="G26" s="100">
        <v>0.657438126204513</v>
      </c>
      <c r="H26" s="101">
        <v>0.672648916763982</v>
      </c>
    </row>
    <row r="27">
      <c r="A27" s="94" t="s">
        <v>20</v>
      </c>
      <c r="B27" s="95" t="s">
        <v>42</v>
      </c>
      <c r="C27" s="96" t="s">
        <v>30</v>
      </c>
      <c r="D27" s="97">
        <v>6242.0</v>
      </c>
      <c r="E27" s="98">
        <v>160717.0</v>
      </c>
      <c r="F27" s="99">
        <v>0.657001699957147</v>
      </c>
      <c r="G27" s="100">
        <v>0.650348325929332</v>
      </c>
      <c r="H27" s="101">
        <v>0.663655073984963</v>
      </c>
    </row>
    <row r="28">
      <c r="A28" s="94" t="s">
        <v>20</v>
      </c>
      <c r="B28" s="95" t="s">
        <v>42</v>
      </c>
      <c r="C28" s="96" t="s">
        <v>31</v>
      </c>
      <c r="D28" s="97">
        <v>429.0</v>
      </c>
      <c r="E28" s="98">
        <v>16473.0</v>
      </c>
      <c r="F28" s="99">
        <v>0.653701042078608</v>
      </c>
      <c r="G28" s="100">
        <v>0.62796527810929</v>
      </c>
      <c r="H28" s="101">
        <v>0.679436806047926</v>
      </c>
    </row>
    <row r="29">
      <c r="A29" s="94" t="s">
        <v>21</v>
      </c>
      <c r="B29" s="95" t="s">
        <v>42</v>
      </c>
      <c r="C29" s="96" t="s">
        <v>29</v>
      </c>
      <c r="D29" s="97">
        <v>6591.0</v>
      </c>
      <c r="E29" s="98">
        <v>136091.0</v>
      </c>
      <c r="F29" s="99">
        <v>0.628683314256163</v>
      </c>
      <c r="G29" s="100">
        <v>0.622024637782825</v>
      </c>
      <c r="H29" s="101">
        <v>0.6353419907295</v>
      </c>
    </row>
    <row r="30">
      <c r="A30" s="94" t="s">
        <v>21</v>
      </c>
      <c r="B30" s="95" t="s">
        <v>42</v>
      </c>
      <c r="C30" s="96" t="s">
        <v>30</v>
      </c>
      <c r="D30" s="97">
        <v>6414.0</v>
      </c>
      <c r="E30" s="98">
        <v>199921.0</v>
      </c>
      <c r="F30" s="99">
        <v>0.622311134529923</v>
      </c>
      <c r="G30" s="100">
        <v>0.615500200145104</v>
      </c>
      <c r="H30" s="101">
        <v>0.629122068914742</v>
      </c>
    </row>
    <row r="31">
      <c r="A31" s="102" t="s">
        <v>21</v>
      </c>
      <c r="B31" s="103" t="s">
        <v>42</v>
      </c>
      <c r="C31" s="104" t="s">
        <v>31</v>
      </c>
      <c r="D31" s="105">
        <v>481.0</v>
      </c>
      <c r="E31" s="106">
        <v>34670.0</v>
      </c>
      <c r="F31" s="107">
        <v>0.625186409603201</v>
      </c>
      <c r="G31" s="108">
        <v>0.599117146916451</v>
      </c>
      <c r="H31" s="109">
        <v>0.65125567228995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88"/>
  </cols>
  <sheetData>
    <row r="1">
      <c r="A1" s="110" t="s">
        <v>0</v>
      </c>
      <c r="B1" s="111" t="s">
        <v>36</v>
      </c>
      <c r="C1" s="112" t="s">
        <v>37</v>
      </c>
      <c r="D1" s="113" t="s">
        <v>38</v>
      </c>
      <c r="E1" s="114" t="s">
        <v>43</v>
      </c>
      <c r="F1" s="115" t="s">
        <v>40</v>
      </c>
      <c r="G1" s="116" t="s">
        <v>41</v>
      </c>
      <c r="H1" s="114" t="s">
        <v>44</v>
      </c>
      <c r="I1" s="115" t="s">
        <v>40</v>
      </c>
      <c r="J1" s="116" t="s">
        <v>41</v>
      </c>
      <c r="K1" s="111" t="s">
        <v>37</v>
      </c>
      <c r="L1" s="117" t="s">
        <v>38</v>
      </c>
      <c r="M1" s="118" t="s">
        <v>45</v>
      </c>
    </row>
    <row r="2">
      <c r="A2" s="119" t="s">
        <v>7</v>
      </c>
      <c r="B2" s="120" t="s">
        <v>29</v>
      </c>
      <c r="C2" s="121">
        <v>7646.0</v>
      </c>
      <c r="D2" s="122">
        <v>207545.0</v>
      </c>
      <c r="E2" s="123">
        <v>0.592604769991571</v>
      </c>
      <c r="F2" s="124">
        <v>0.586384167012087</v>
      </c>
      <c r="G2" s="125">
        <v>0.598825372971055</v>
      </c>
      <c r="H2" s="123">
        <v>0.655447209591201</v>
      </c>
      <c r="I2" s="124">
        <v>0.64929148462585</v>
      </c>
      <c r="J2" s="125">
        <v>0.661602934556552</v>
      </c>
      <c r="K2" s="121">
        <v>7646.0</v>
      </c>
      <c r="L2" s="126">
        <v>207545.0</v>
      </c>
      <c r="M2" s="127">
        <v>1.77E-4</v>
      </c>
    </row>
    <row r="3">
      <c r="A3" s="22"/>
      <c r="B3" s="120" t="s">
        <v>31</v>
      </c>
      <c r="C3" s="121">
        <v>2700.0</v>
      </c>
      <c r="D3" s="122">
        <v>46604.0</v>
      </c>
      <c r="E3" s="123">
        <v>0.608686475144715</v>
      </c>
      <c r="F3" s="124">
        <v>0.598101058683505</v>
      </c>
      <c r="G3" s="125">
        <v>0.619271891605925</v>
      </c>
      <c r="H3" s="123">
        <v>0.65592276741716</v>
      </c>
      <c r="I3" s="124">
        <v>0.645430261963735</v>
      </c>
      <c r="J3" s="125">
        <v>0.666415272870586</v>
      </c>
      <c r="K3" s="121">
        <v>2700.0</v>
      </c>
      <c r="L3" s="126">
        <v>46604.0</v>
      </c>
      <c r="M3" s="127">
        <v>0.0646</v>
      </c>
    </row>
    <row r="4">
      <c r="A4" s="7"/>
      <c r="B4" s="128" t="s">
        <v>46</v>
      </c>
      <c r="C4" s="129">
        <v>10346.0</v>
      </c>
      <c r="D4" s="130">
        <v>254149.0</v>
      </c>
      <c r="E4" s="131">
        <v>0.60005193723775</v>
      </c>
      <c r="F4" s="132">
        <v>0.584334882156046</v>
      </c>
      <c r="G4" s="133">
        <v>0.615768992319455</v>
      </c>
      <c r="H4" s="131">
        <v>0.655568980130688</v>
      </c>
      <c r="I4" s="132">
        <v>0.650259540927665</v>
      </c>
      <c r="J4" s="133">
        <v>0.660878419333712</v>
      </c>
      <c r="K4" s="129">
        <v>10346.0</v>
      </c>
      <c r="L4" s="134">
        <v>254149.0</v>
      </c>
      <c r="M4" s="135">
        <v>4.4E-8</v>
      </c>
    </row>
    <row r="5">
      <c r="A5" s="119" t="s">
        <v>10</v>
      </c>
      <c r="B5" s="120" t="s">
        <v>29</v>
      </c>
      <c r="C5" s="121">
        <v>1847.0</v>
      </c>
      <c r="D5" s="122">
        <v>249169.0</v>
      </c>
      <c r="E5" s="123">
        <v>0.592454546987871</v>
      </c>
      <c r="F5" s="124">
        <v>0.579494835811801</v>
      </c>
      <c r="G5" s="125">
        <v>0.60541425816394</v>
      </c>
      <c r="H5" s="123">
        <v>0.65242926633694</v>
      </c>
      <c r="I5" s="124">
        <v>0.639517553611918</v>
      </c>
      <c r="J5" s="125">
        <v>0.665340979061962</v>
      </c>
      <c r="K5" s="121">
        <v>1847.0</v>
      </c>
      <c r="L5" s="126">
        <v>249169.0</v>
      </c>
      <c r="M5" s="127">
        <v>0.455</v>
      </c>
    </row>
    <row r="6">
      <c r="A6" s="22"/>
      <c r="B6" s="120" t="s">
        <v>30</v>
      </c>
      <c r="C6" s="121">
        <v>2422.0</v>
      </c>
      <c r="D6" s="122">
        <v>429490.0</v>
      </c>
      <c r="E6" s="123">
        <v>0.579043198415779</v>
      </c>
      <c r="F6" s="124">
        <v>0.567278395076554</v>
      </c>
      <c r="G6" s="125">
        <v>0.590808001755003</v>
      </c>
      <c r="H6" s="123">
        <v>0.633049993834332</v>
      </c>
      <c r="I6" s="124">
        <v>0.621877875640183</v>
      </c>
      <c r="J6" s="125">
        <v>0.644222112028482</v>
      </c>
      <c r="K6" s="121">
        <v>2217.0</v>
      </c>
      <c r="L6" s="126">
        <v>379052.0</v>
      </c>
      <c r="M6" s="127">
        <v>0.231</v>
      </c>
    </row>
    <row r="7">
      <c r="A7" s="22"/>
      <c r="B7" s="120" t="s">
        <v>31</v>
      </c>
      <c r="C7" s="121">
        <v>391.0</v>
      </c>
      <c r="D7" s="122">
        <v>51476.0</v>
      </c>
      <c r="E7" s="123">
        <v>0.611646979815012</v>
      </c>
      <c r="F7" s="124">
        <v>0.58240793717207</v>
      </c>
      <c r="G7" s="125">
        <v>0.640886022457955</v>
      </c>
      <c r="H7" s="123">
        <v>0.625287106107052</v>
      </c>
      <c r="I7" s="124">
        <v>0.595861904315085</v>
      </c>
      <c r="J7" s="125">
        <v>0.654712307899018</v>
      </c>
      <c r="K7" s="121">
        <v>391.0</v>
      </c>
      <c r="L7" s="126">
        <v>51476.0</v>
      </c>
      <c r="M7" s="127">
        <v>0.501</v>
      </c>
    </row>
    <row r="8">
      <c r="A8" s="7"/>
      <c r="B8" s="128" t="s">
        <v>46</v>
      </c>
      <c r="C8" s="129">
        <v>4660.0</v>
      </c>
      <c r="D8" s="130">
        <v>730135.0</v>
      </c>
      <c r="E8" s="131">
        <v>0.59038793552154</v>
      </c>
      <c r="F8" s="132">
        <v>0.575006302232385</v>
      </c>
      <c r="G8" s="133">
        <v>0.605769568810694</v>
      </c>
      <c r="H8" s="131">
        <v>0.639232870267119</v>
      </c>
      <c r="I8" s="132">
        <v>0.623590598547678</v>
      </c>
      <c r="J8" s="133">
        <v>0.65487514198656</v>
      </c>
      <c r="K8" s="129">
        <v>4455.0</v>
      </c>
      <c r="L8" s="134">
        <v>679697.0</v>
      </c>
      <c r="M8" s="135">
        <v>0.398</v>
      </c>
    </row>
    <row r="9">
      <c r="A9" s="119" t="s">
        <v>11</v>
      </c>
      <c r="B9" s="120" t="s">
        <v>29</v>
      </c>
      <c r="C9" s="121">
        <v>18028.0</v>
      </c>
      <c r="D9" s="122">
        <v>212123.0</v>
      </c>
      <c r="E9" s="123">
        <v>0.685790172423901</v>
      </c>
      <c r="F9" s="124">
        <v>0.682118573967032</v>
      </c>
      <c r="G9" s="125">
        <v>0.689461770880769</v>
      </c>
      <c r="H9" s="123">
        <v>0.717478568833228</v>
      </c>
      <c r="I9" s="124">
        <v>0.713993909881547</v>
      </c>
      <c r="J9" s="125">
        <v>0.720963227784909</v>
      </c>
      <c r="K9" s="121">
        <v>18028.0</v>
      </c>
      <c r="L9" s="126">
        <v>212123.0</v>
      </c>
      <c r="M9" s="127">
        <v>0.00247</v>
      </c>
    </row>
    <row r="10">
      <c r="A10" s="22"/>
      <c r="B10" s="120" t="s">
        <v>31</v>
      </c>
      <c r="C10" s="121">
        <v>1974.0</v>
      </c>
      <c r="D10" s="122">
        <v>48612.0</v>
      </c>
      <c r="E10" s="123">
        <v>0.758073580081686</v>
      </c>
      <c r="F10" s="124">
        <v>0.748297859284824</v>
      </c>
      <c r="G10" s="125">
        <v>0.767849300878548</v>
      </c>
      <c r="H10" s="123">
        <v>0.795022548158782</v>
      </c>
      <c r="I10" s="124">
        <v>0.786134496271312</v>
      </c>
      <c r="J10" s="125">
        <v>0.803910600046251</v>
      </c>
      <c r="K10" s="121">
        <v>1974.0</v>
      </c>
      <c r="L10" s="126">
        <v>48612.0</v>
      </c>
      <c r="M10" s="127">
        <v>4.4E-8</v>
      </c>
    </row>
    <row r="11">
      <c r="A11" s="7"/>
      <c r="B11" s="128" t="s">
        <v>46</v>
      </c>
      <c r="C11" s="129">
        <v>20002.0</v>
      </c>
      <c r="D11" s="130">
        <v>260735.0</v>
      </c>
      <c r="E11" s="131">
        <v>0.721784074975184</v>
      </c>
      <c r="F11" s="132">
        <v>0.650946927816807</v>
      </c>
      <c r="G11" s="133">
        <v>0.792621222133561</v>
      </c>
      <c r="H11" s="131">
        <v>0.756138346008053</v>
      </c>
      <c r="I11" s="132">
        <v>0.680145564535768</v>
      </c>
      <c r="J11" s="133">
        <v>0.832131127480338</v>
      </c>
      <c r="K11" s="129">
        <v>20002.0</v>
      </c>
      <c r="L11" s="134">
        <v>260735.0</v>
      </c>
      <c r="M11" s="135">
        <v>0.162</v>
      </c>
    </row>
    <row r="12">
      <c r="A12" s="119" t="s">
        <v>12</v>
      </c>
      <c r="B12" s="120" t="s">
        <v>29</v>
      </c>
      <c r="C12" s="121">
        <v>7434.0</v>
      </c>
      <c r="D12" s="122">
        <v>243082.0</v>
      </c>
      <c r="E12" s="123">
        <v>0.688205690741153</v>
      </c>
      <c r="F12" s="124">
        <v>0.68259680136198</v>
      </c>
      <c r="G12" s="125">
        <v>0.693814580120326</v>
      </c>
      <c r="H12" s="123">
        <v>0.705290511864104</v>
      </c>
      <c r="I12" s="124">
        <v>0.699793535433731</v>
      </c>
      <c r="J12" s="125">
        <v>0.710787488294477</v>
      </c>
      <c r="K12" s="121">
        <v>7434.0</v>
      </c>
      <c r="L12" s="126">
        <v>243082.0</v>
      </c>
      <c r="M12" s="127">
        <v>1.2E-6</v>
      </c>
    </row>
    <row r="13">
      <c r="A13" s="22"/>
      <c r="B13" s="120" t="s">
        <v>31</v>
      </c>
      <c r="C13" s="121">
        <v>4030.0</v>
      </c>
      <c r="D13" s="122">
        <v>45452.0</v>
      </c>
      <c r="E13" s="123">
        <v>0.711576386320708</v>
      </c>
      <c r="F13" s="124">
        <v>0.704233601822672</v>
      </c>
      <c r="G13" s="125">
        <v>0.718919170818745</v>
      </c>
      <c r="H13" s="123">
        <v>0.735379165680076</v>
      </c>
      <c r="I13" s="124">
        <v>0.728128728061492</v>
      </c>
      <c r="J13" s="125">
        <v>0.742629603298661</v>
      </c>
      <c r="K13" s="121">
        <v>4030.0</v>
      </c>
      <c r="L13" s="126">
        <v>45452.0</v>
      </c>
      <c r="M13" s="127">
        <v>0.281</v>
      </c>
    </row>
    <row r="14">
      <c r="A14" s="7"/>
      <c r="B14" s="128" t="s">
        <v>46</v>
      </c>
      <c r="C14" s="129">
        <v>11464.0</v>
      </c>
      <c r="D14" s="130">
        <v>288534.0</v>
      </c>
      <c r="E14" s="131">
        <v>0.699765973772798</v>
      </c>
      <c r="F14" s="132">
        <v>0.676864003902232</v>
      </c>
      <c r="G14" s="133">
        <v>0.722667943643363</v>
      </c>
      <c r="H14" s="131">
        <v>0.720238150599109</v>
      </c>
      <c r="I14" s="132">
        <v>0.690751878841526</v>
      </c>
      <c r="J14" s="133">
        <v>0.749724422356692</v>
      </c>
      <c r="K14" s="129">
        <v>11464.0</v>
      </c>
      <c r="L14" s="134">
        <v>288534.0</v>
      </c>
      <c r="M14" s="135">
        <v>0.168</v>
      </c>
    </row>
    <row r="15">
      <c r="A15" s="119" t="s">
        <v>13</v>
      </c>
      <c r="B15" s="120" t="s">
        <v>29</v>
      </c>
      <c r="C15" s="121">
        <v>12874.0</v>
      </c>
      <c r="D15" s="122">
        <v>225577.0</v>
      </c>
      <c r="E15" s="123">
        <v>0.637702032465058</v>
      </c>
      <c r="F15" s="124">
        <v>0.633192077190242</v>
      </c>
      <c r="G15" s="125">
        <v>0.642211987739873</v>
      </c>
      <c r="H15" s="123">
        <v>0.68191545335726</v>
      </c>
      <c r="I15" s="124">
        <v>0.677546328553987</v>
      </c>
      <c r="J15" s="125">
        <v>0.686284578160534</v>
      </c>
      <c r="K15" s="121">
        <v>12874.0</v>
      </c>
      <c r="L15" s="126">
        <v>225577.0</v>
      </c>
      <c r="M15" s="127">
        <v>1.12E-5</v>
      </c>
    </row>
    <row r="16">
      <c r="A16" s="22"/>
      <c r="B16" s="120" t="s">
        <v>31</v>
      </c>
      <c r="C16" s="121">
        <v>6640.0</v>
      </c>
      <c r="D16" s="122">
        <v>39531.0</v>
      </c>
      <c r="E16" s="123">
        <v>0.683531556249942</v>
      </c>
      <c r="F16" s="124">
        <v>0.677407758413364</v>
      </c>
      <c r="G16" s="125">
        <v>0.68965535408652</v>
      </c>
      <c r="H16" s="123">
        <v>0.706395245152493</v>
      </c>
      <c r="I16" s="124">
        <v>0.700439415467568</v>
      </c>
      <c r="J16" s="125">
        <v>0.712351074837418</v>
      </c>
      <c r="K16" s="121">
        <v>6640.0</v>
      </c>
      <c r="L16" s="126">
        <v>39531.0</v>
      </c>
      <c r="M16" s="127">
        <v>0.182</v>
      </c>
    </row>
    <row r="17">
      <c r="A17" s="7"/>
      <c r="B17" s="128" t="s">
        <v>46</v>
      </c>
      <c r="C17" s="129">
        <v>19514.0</v>
      </c>
      <c r="D17" s="130">
        <v>265108.0</v>
      </c>
      <c r="E17" s="131">
        <v>0.660568057193413</v>
      </c>
      <c r="F17" s="132">
        <v>0.615655225469727</v>
      </c>
      <c r="G17" s="133">
        <v>0.705480888917098</v>
      </c>
      <c r="H17" s="131">
        <v>0.694068245987621</v>
      </c>
      <c r="I17" s="132">
        <v>0.670078657495365</v>
      </c>
      <c r="J17" s="133">
        <v>0.718057834479877</v>
      </c>
      <c r="K17" s="129">
        <v>19514.0</v>
      </c>
      <c r="L17" s="134">
        <v>265108.0</v>
      </c>
      <c r="M17" s="135">
        <v>0.148</v>
      </c>
    </row>
    <row r="18">
      <c r="A18" s="119" t="s">
        <v>14</v>
      </c>
      <c r="B18" s="120" t="s">
        <v>29</v>
      </c>
      <c r="C18" s="121">
        <v>7823.0</v>
      </c>
      <c r="D18" s="122">
        <v>228857.0</v>
      </c>
      <c r="E18" s="123">
        <v>0.641073576616307</v>
      </c>
      <c r="F18" s="124">
        <v>0.635203839576689</v>
      </c>
      <c r="G18" s="125">
        <v>0.646943313655926</v>
      </c>
      <c r="H18" s="123">
        <v>0.681583219339133</v>
      </c>
      <c r="I18" s="124">
        <v>0.675738014202824</v>
      </c>
      <c r="J18" s="125">
        <v>0.687428424475442</v>
      </c>
      <c r="K18" s="121">
        <v>7823.0</v>
      </c>
      <c r="L18" s="126">
        <v>228857.0</v>
      </c>
      <c r="M18" s="127">
        <v>0.0475</v>
      </c>
    </row>
    <row r="19">
      <c r="A19" s="22"/>
      <c r="B19" s="120" t="s">
        <v>31</v>
      </c>
      <c r="C19" s="121">
        <v>4277.0</v>
      </c>
      <c r="D19" s="122">
        <v>37956.0</v>
      </c>
      <c r="E19" s="123">
        <v>0.586083943949938</v>
      </c>
      <c r="F19" s="124">
        <v>0.577786010972876</v>
      </c>
      <c r="G19" s="125">
        <v>0.594381876927</v>
      </c>
      <c r="H19" s="123">
        <v>0.625214289964326</v>
      </c>
      <c r="I19" s="124">
        <v>0.616953170334194</v>
      </c>
      <c r="J19" s="125">
        <v>0.633475409594458</v>
      </c>
      <c r="K19" s="121">
        <v>4277.0</v>
      </c>
      <c r="L19" s="126">
        <v>37956.0</v>
      </c>
      <c r="M19" s="127">
        <v>0.222</v>
      </c>
    </row>
    <row r="20">
      <c r="A20" s="7"/>
      <c r="B20" s="128" t="s">
        <v>46</v>
      </c>
      <c r="C20" s="129">
        <v>12100.0</v>
      </c>
      <c r="D20" s="130">
        <v>266813.0</v>
      </c>
      <c r="E20" s="131">
        <v>0.613660185552542</v>
      </c>
      <c r="F20" s="132">
        <v>0.559770581856309</v>
      </c>
      <c r="G20" s="133">
        <v>0.667549789248775</v>
      </c>
      <c r="H20" s="131">
        <v>0.653477443558726</v>
      </c>
      <c r="I20" s="132">
        <v>0.598236108071479</v>
      </c>
      <c r="J20" s="133">
        <v>0.708718779045974</v>
      </c>
      <c r="K20" s="129">
        <v>12100.0</v>
      </c>
      <c r="L20" s="134">
        <v>266813.0</v>
      </c>
      <c r="M20" s="135">
        <v>0.474</v>
      </c>
    </row>
    <row r="21">
      <c r="A21" s="119" t="s">
        <v>15</v>
      </c>
      <c r="B21" s="120" t="s">
        <v>29</v>
      </c>
      <c r="C21" s="121">
        <v>8402.0</v>
      </c>
      <c r="D21" s="122">
        <v>237873.0</v>
      </c>
      <c r="E21" s="123">
        <v>0.75361800010796</v>
      </c>
      <c r="F21" s="124">
        <v>0.748818925805532</v>
      </c>
      <c r="G21" s="125">
        <v>0.758417074410389</v>
      </c>
      <c r="H21" s="123">
        <v>0.770892526080176</v>
      </c>
      <c r="I21" s="124">
        <v>0.766316929923022</v>
      </c>
      <c r="J21" s="125">
        <v>0.775468122237329</v>
      </c>
      <c r="K21" s="121">
        <v>8402.0</v>
      </c>
      <c r="L21" s="126">
        <v>237873.0</v>
      </c>
      <c r="M21" s="127">
        <v>2.8E-7</v>
      </c>
    </row>
    <row r="22">
      <c r="A22" s="22"/>
      <c r="B22" s="120" t="s">
        <v>31</v>
      </c>
      <c r="C22" s="121">
        <v>1972.0</v>
      </c>
      <c r="D22" s="122">
        <v>48053.0</v>
      </c>
      <c r="E22" s="123">
        <v>0.783113265454462</v>
      </c>
      <c r="F22" s="124">
        <v>0.773942121508667</v>
      </c>
      <c r="G22" s="125">
        <v>0.792284409400256</v>
      </c>
      <c r="H22" s="123">
        <v>0.790410750470497</v>
      </c>
      <c r="I22" s="124">
        <v>0.781407329880515</v>
      </c>
      <c r="J22" s="125">
        <v>0.799414171060479</v>
      </c>
      <c r="K22" s="121">
        <v>1972.0</v>
      </c>
      <c r="L22" s="126">
        <v>48053.0</v>
      </c>
      <c r="M22" s="127">
        <v>0.298</v>
      </c>
    </row>
    <row r="23">
      <c r="A23" s="7"/>
      <c r="B23" s="128" t="s">
        <v>46</v>
      </c>
      <c r="C23" s="129">
        <v>10374.0</v>
      </c>
      <c r="D23" s="130">
        <v>285926.0</v>
      </c>
      <c r="E23" s="131">
        <v>0.76809610979101</v>
      </c>
      <c r="F23" s="132">
        <v>0.739195577355728</v>
      </c>
      <c r="G23" s="133">
        <v>0.796996642226292</v>
      </c>
      <c r="H23" s="131">
        <v>0.780250701150749</v>
      </c>
      <c r="I23" s="132">
        <v>0.761138990472992</v>
      </c>
      <c r="J23" s="133">
        <v>0.799362411828506</v>
      </c>
      <c r="K23" s="129">
        <v>10374.0</v>
      </c>
      <c r="L23" s="134">
        <v>285926.0</v>
      </c>
      <c r="M23" s="135">
        <v>0.108</v>
      </c>
    </row>
    <row r="24">
      <c r="A24" s="119" t="s">
        <v>16</v>
      </c>
      <c r="B24" s="120" t="s">
        <v>29</v>
      </c>
      <c r="C24" s="121">
        <v>12167.0</v>
      </c>
      <c r="D24" s="122">
        <v>233632.0</v>
      </c>
      <c r="E24" s="123">
        <v>0.778866040665873</v>
      </c>
      <c r="F24" s="124">
        <v>0.775138039900824</v>
      </c>
      <c r="G24" s="125">
        <v>0.782594041430922</v>
      </c>
      <c r="H24" s="123">
        <v>0.788942251712384</v>
      </c>
      <c r="I24" s="124">
        <v>0.785263664878489</v>
      </c>
      <c r="J24" s="125">
        <v>0.79262083854628</v>
      </c>
      <c r="K24" s="121">
        <v>12167.0</v>
      </c>
      <c r="L24" s="126">
        <v>233632.0</v>
      </c>
      <c r="M24" s="127">
        <v>1.89E-25</v>
      </c>
    </row>
    <row r="25">
      <c r="A25" s="22"/>
      <c r="B25" s="120" t="s">
        <v>31</v>
      </c>
      <c r="C25" s="121">
        <v>1673.0</v>
      </c>
      <c r="D25" s="122">
        <v>49819.0</v>
      </c>
      <c r="E25" s="123">
        <v>0.804564765371399</v>
      </c>
      <c r="F25" s="124">
        <v>0.794733402943544</v>
      </c>
      <c r="G25" s="125">
        <v>0.814396127799254</v>
      </c>
      <c r="H25" s="123">
        <v>0.815270019391066</v>
      </c>
      <c r="I25" s="124">
        <v>0.805675284238401</v>
      </c>
      <c r="J25" s="125">
        <v>0.824864754543731</v>
      </c>
      <c r="K25" s="121">
        <v>1673.0</v>
      </c>
      <c r="L25" s="126">
        <v>49819.0</v>
      </c>
      <c r="M25" s="127">
        <v>0.00328</v>
      </c>
    </row>
    <row r="26">
      <c r="A26" s="7"/>
      <c r="B26" s="128" t="s">
        <v>46</v>
      </c>
      <c r="C26" s="129">
        <v>13840.0</v>
      </c>
      <c r="D26" s="130">
        <v>283451.0</v>
      </c>
      <c r="E26" s="131">
        <v>0.791296267284827</v>
      </c>
      <c r="F26" s="132">
        <v>0.766124919068243</v>
      </c>
      <c r="G26" s="133">
        <v>0.81646761550141</v>
      </c>
      <c r="H26" s="131">
        <v>0.801717929315572</v>
      </c>
      <c r="I26" s="132">
        <v>0.775927938764106</v>
      </c>
      <c r="J26" s="133">
        <v>0.827507919867038</v>
      </c>
      <c r="K26" s="129">
        <v>13840.0</v>
      </c>
      <c r="L26" s="134">
        <v>283451.0</v>
      </c>
      <c r="M26" s="135">
        <v>0.0403</v>
      </c>
    </row>
    <row r="27">
      <c r="A27" s="119" t="s">
        <v>17</v>
      </c>
      <c r="B27" s="120" t="s">
        <v>29</v>
      </c>
      <c r="C27" s="121">
        <v>2570.0</v>
      </c>
      <c r="D27" s="122">
        <v>251384.0</v>
      </c>
      <c r="E27" s="123">
        <v>0.772223768119489</v>
      </c>
      <c r="F27" s="124">
        <v>0.763616865141807</v>
      </c>
      <c r="G27" s="125">
        <v>0.780830671097172</v>
      </c>
      <c r="H27" s="123">
        <v>0.818286323273394</v>
      </c>
      <c r="I27" s="124">
        <v>0.810506071316291</v>
      </c>
      <c r="J27" s="125">
        <v>0.826066575230497</v>
      </c>
      <c r="K27" s="121">
        <v>2570.0</v>
      </c>
      <c r="L27" s="126">
        <v>251384.0</v>
      </c>
      <c r="M27" s="127">
        <v>0.00247</v>
      </c>
    </row>
    <row r="28">
      <c r="A28" s="22"/>
      <c r="B28" s="120" t="s">
        <v>30</v>
      </c>
      <c r="C28" s="121">
        <v>4385.0</v>
      </c>
      <c r="D28" s="122">
        <v>427041.0</v>
      </c>
      <c r="E28" s="123">
        <v>0.796746533033509</v>
      </c>
      <c r="F28" s="124">
        <v>0.790906394741835</v>
      </c>
      <c r="G28" s="125">
        <v>0.802586671325182</v>
      </c>
      <c r="H28" s="123">
        <v>0.821533262521157</v>
      </c>
      <c r="I28" s="124">
        <v>0.816052536809096</v>
      </c>
      <c r="J28" s="125">
        <v>0.827013988233219</v>
      </c>
      <c r="K28" s="121">
        <v>4372.0</v>
      </c>
      <c r="L28" s="126">
        <v>376113.0</v>
      </c>
      <c r="M28" s="127">
        <v>1.97E-15</v>
      </c>
    </row>
    <row r="29">
      <c r="A29" s="22"/>
      <c r="B29" s="120" t="s">
        <v>31</v>
      </c>
      <c r="C29" s="121">
        <v>1915.0</v>
      </c>
      <c r="D29" s="122">
        <v>49433.0</v>
      </c>
      <c r="E29" s="123">
        <v>0.742669785539155</v>
      </c>
      <c r="F29" s="124">
        <v>0.732520692872759</v>
      </c>
      <c r="G29" s="125">
        <v>0.752818878205551</v>
      </c>
      <c r="H29" s="123">
        <v>0.782564855575387</v>
      </c>
      <c r="I29" s="124">
        <v>0.772921573277753</v>
      </c>
      <c r="J29" s="125">
        <v>0.79220813787302</v>
      </c>
      <c r="K29" s="121">
        <v>1915.0</v>
      </c>
      <c r="L29" s="126">
        <v>49433.0</v>
      </c>
      <c r="M29" s="127">
        <v>0.00101</v>
      </c>
    </row>
    <row r="30">
      <c r="A30" s="7"/>
      <c r="B30" s="128" t="s">
        <v>46</v>
      </c>
      <c r="C30" s="129">
        <v>8870.0</v>
      </c>
      <c r="D30" s="130">
        <v>727858.0</v>
      </c>
      <c r="E30" s="131">
        <v>0.770766302670007</v>
      </c>
      <c r="F30" s="132">
        <v>0.740128660363301</v>
      </c>
      <c r="G30" s="133">
        <v>0.801403944976713</v>
      </c>
      <c r="H30" s="131">
        <v>0.807693601278278</v>
      </c>
      <c r="I30" s="132">
        <v>0.783422900391529</v>
      </c>
      <c r="J30" s="133">
        <v>0.831964302165028</v>
      </c>
      <c r="K30" s="129">
        <v>8857.0</v>
      </c>
      <c r="L30" s="134">
        <v>676930.0</v>
      </c>
      <c r="M30" s="135">
        <v>0.092</v>
      </c>
    </row>
    <row r="31">
      <c r="A31" s="119" t="s">
        <v>18</v>
      </c>
      <c r="B31" s="120" t="s">
        <v>29</v>
      </c>
      <c r="C31" s="121">
        <v>2419.0</v>
      </c>
      <c r="D31" s="122">
        <v>250515.0</v>
      </c>
      <c r="E31" s="123">
        <v>0.732061883358521</v>
      </c>
      <c r="F31" s="124">
        <v>0.722614896971869</v>
      </c>
      <c r="G31" s="125">
        <v>0.741508869745173</v>
      </c>
      <c r="H31" s="123">
        <v>0.740190468858824</v>
      </c>
      <c r="I31" s="124">
        <v>0.730918373931747</v>
      </c>
      <c r="J31" s="125">
        <v>0.749462563785901</v>
      </c>
      <c r="K31" s="121">
        <v>2419.0</v>
      </c>
      <c r="L31" s="126">
        <v>250515.0</v>
      </c>
      <c r="M31" s="127">
        <v>4.39E-6</v>
      </c>
    </row>
    <row r="32">
      <c r="A32" s="22"/>
      <c r="B32" s="120" t="s">
        <v>31</v>
      </c>
      <c r="C32" s="121">
        <v>249.0</v>
      </c>
      <c r="D32" s="122">
        <v>52217.0</v>
      </c>
      <c r="E32" s="123">
        <v>0.807349467949892</v>
      </c>
      <c r="F32" s="124">
        <v>0.782525311938618</v>
      </c>
      <c r="G32" s="125">
        <v>0.832173623961165</v>
      </c>
      <c r="H32" s="123">
        <v>0.807962455599829</v>
      </c>
      <c r="I32" s="124">
        <v>0.782979071181389</v>
      </c>
      <c r="J32" s="125">
        <v>0.832945840018268</v>
      </c>
      <c r="K32" s="121">
        <v>249.0</v>
      </c>
      <c r="L32" s="126">
        <v>52217.0</v>
      </c>
      <c r="M32" s="127">
        <v>0.285</v>
      </c>
    </row>
    <row r="33">
      <c r="A33" s="7"/>
      <c r="B33" s="128" t="s">
        <v>46</v>
      </c>
      <c r="C33" s="129">
        <v>2668.0</v>
      </c>
      <c r="D33" s="130">
        <v>302732.0</v>
      </c>
      <c r="E33" s="131">
        <v>0.76879463137779</v>
      </c>
      <c r="F33" s="132">
        <v>0.695034409499145</v>
      </c>
      <c r="G33" s="133">
        <v>0.842554853256434</v>
      </c>
      <c r="H33" s="131">
        <v>0.773042869312683</v>
      </c>
      <c r="I33" s="132">
        <v>0.706657225684386</v>
      </c>
      <c r="J33" s="133">
        <v>0.83942851294098</v>
      </c>
      <c r="K33" s="129">
        <v>2668.0</v>
      </c>
      <c r="L33" s="134">
        <v>302732.0</v>
      </c>
      <c r="M33" s="135">
        <v>0.175</v>
      </c>
    </row>
    <row r="34">
      <c r="A34" s="119" t="s">
        <v>19</v>
      </c>
      <c r="B34" s="120" t="s">
        <v>29</v>
      </c>
      <c r="C34" s="121">
        <v>825.0</v>
      </c>
      <c r="D34" s="122">
        <v>165472.0</v>
      </c>
      <c r="E34" s="123">
        <v>0.755792597857568</v>
      </c>
      <c r="F34" s="124">
        <v>0.741302236285177</v>
      </c>
      <c r="G34" s="125">
        <v>0.77028295942996</v>
      </c>
      <c r="H34" s="123">
        <v>0.76952519068233</v>
      </c>
      <c r="I34" s="124">
        <v>0.754777616331517</v>
      </c>
      <c r="J34" s="125">
        <v>0.784272765033143</v>
      </c>
      <c r="K34" s="121">
        <v>825.0</v>
      </c>
      <c r="L34" s="126">
        <v>165472.0</v>
      </c>
      <c r="M34" s="127">
        <v>0.191</v>
      </c>
    </row>
    <row r="35">
      <c r="A35" s="22"/>
      <c r="B35" s="120" t="s">
        <v>31</v>
      </c>
      <c r="C35" s="121">
        <v>138.0</v>
      </c>
      <c r="D35" s="122">
        <v>52475.0</v>
      </c>
      <c r="E35" s="123">
        <v>0.820273040997523</v>
      </c>
      <c r="F35" s="124">
        <v>0.788278089757961</v>
      </c>
      <c r="G35" s="125">
        <v>0.852267992237084</v>
      </c>
      <c r="H35" s="123">
        <v>0.834550659847008</v>
      </c>
      <c r="I35" s="124">
        <v>0.804629787533469</v>
      </c>
      <c r="J35" s="125">
        <v>0.864471532160548</v>
      </c>
      <c r="K35" s="121">
        <v>138.0</v>
      </c>
      <c r="L35" s="126">
        <v>52475.0</v>
      </c>
      <c r="M35" s="127">
        <v>0.494</v>
      </c>
    </row>
    <row r="36">
      <c r="A36" s="7"/>
      <c r="B36" s="128" t="s">
        <v>46</v>
      </c>
      <c r="C36" s="129">
        <v>963.0</v>
      </c>
      <c r="D36" s="130">
        <v>217947.0</v>
      </c>
      <c r="E36" s="131">
        <v>0.786390349068951</v>
      </c>
      <c r="F36" s="132">
        <v>0.723281569820625</v>
      </c>
      <c r="G36" s="133">
        <v>0.849499128317276</v>
      </c>
      <c r="H36" s="131">
        <v>0.800681314672023</v>
      </c>
      <c r="I36" s="132">
        <v>0.737011852226679</v>
      </c>
      <c r="J36" s="133">
        <v>0.864350777117367</v>
      </c>
      <c r="K36" s="129">
        <v>963.0</v>
      </c>
      <c r="L36" s="134">
        <v>217947.0</v>
      </c>
      <c r="M36" s="135">
        <v>0.317</v>
      </c>
    </row>
    <row r="37">
      <c r="A37" s="21" t="s">
        <v>20</v>
      </c>
      <c r="B37" s="136" t="s">
        <v>29</v>
      </c>
      <c r="C37" s="121">
        <v>4698.0</v>
      </c>
      <c r="D37" s="122">
        <v>101721.0</v>
      </c>
      <c r="E37" s="123">
        <v>0.794864350851019</v>
      </c>
      <c r="F37" s="124">
        <v>0.789585206391266</v>
      </c>
      <c r="G37" s="125">
        <v>0.800143495310772</v>
      </c>
      <c r="H37" s="123">
        <v>0.798105128319027</v>
      </c>
      <c r="I37" s="124">
        <v>0.792841235436205</v>
      </c>
      <c r="J37" s="125">
        <v>0.80336902120185</v>
      </c>
      <c r="K37" s="121">
        <v>4698.0</v>
      </c>
      <c r="L37" s="126">
        <v>101721.0</v>
      </c>
      <c r="M37" s="127">
        <v>4.12E-32</v>
      </c>
    </row>
    <row r="38">
      <c r="A38" s="22"/>
      <c r="B38" s="136" t="s">
        <v>30</v>
      </c>
      <c r="C38" s="121">
        <v>6250.0</v>
      </c>
      <c r="D38" s="122">
        <v>185495.0</v>
      </c>
      <c r="E38" s="123">
        <v>0.744963178064512</v>
      </c>
      <c r="F38" s="124">
        <v>0.739553122902672</v>
      </c>
      <c r="G38" s="125">
        <v>0.750373233226353</v>
      </c>
      <c r="H38" s="123">
        <v>0.76597415394856</v>
      </c>
      <c r="I38" s="124">
        <v>0.760740936492877</v>
      </c>
      <c r="J38" s="125">
        <v>0.771207371404243</v>
      </c>
      <c r="K38" s="121">
        <v>6242.0</v>
      </c>
      <c r="L38" s="126">
        <v>160717.0</v>
      </c>
      <c r="M38" s="127">
        <v>1.55E-58</v>
      </c>
    </row>
    <row r="39">
      <c r="A39" s="22"/>
      <c r="B39" s="136" t="s">
        <v>31</v>
      </c>
      <c r="C39" s="121">
        <v>429.0</v>
      </c>
      <c r="D39" s="122">
        <v>16473.0</v>
      </c>
      <c r="E39" s="123">
        <v>0.845367011455894</v>
      </c>
      <c r="F39" s="124">
        <v>0.830627814251829</v>
      </c>
      <c r="G39" s="125">
        <v>0.860106208659959</v>
      </c>
      <c r="H39" s="123">
        <v>0.845527935135464</v>
      </c>
      <c r="I39" s="124">
        <v>0.830835570894757</v>
      </c>
      <c r="J39" s="125">
        <v>0.860220299376171</v>
      </c>
      <c r="K39" s="121">
        <v>429.0</v>
      </c>
      <c r="L39" s="126">
        <v>16473.0</v>
      </c>
      <c r="M39" s="127">
        <v>0.00841</v>
      </c>
    </row>
    <row r="40">
      <c r="A40" s="7"/>
      <c r="B40" s="137" t="s">
        <v>46</v>
      </c>
      <c r="C40" s="129">
        <v>11377.0</v>
      </c>
      <c r="D40" s="130">
        <v>303689.0</v>
      </c>
      <c r="E40" s="131">
        <v>0.794739282695062</v>
      </c>
      <c r="F40" s="132">
        <v>0.738120430164173</v>
      </c>
      <c r="G40" s="133">
        <v>0.851358135225952</v>
      </c>
      <c r="H40" s="131">
        <v>0.802768763252737</v>
      </c>
      <c r="I40" s="132">
        <v>0.757798597354307</v>
      </c>
      <c r="J40" s="133">
        <v>0.847738929151167</v>
      </c>
      <c r="K40" s="129">
        <v>11369.0</v>
      </c>
      <c r="L40" s="134">
        <v>278911.0</v>
      </c>
      <c r="M40" s="135">
        <v>0.136</v>
      </c>
    </row>
    <row r="41">
      <c r="A41" s="21" t="s">
        <v>21</v>
      </c>
      <c r="B41" s="136" t="s">
        <v>29</v>
      </c>
      <c r="C41" s="121">
        <v>6591.0</v>
      </c>
      <c r="D41" s="122">
        <v>136091.0</v>
      </c>
      <c r="E41" s="123">
        <v>0.66311229529055</v>
      </c>
      <c r="F41" s="124">
        <v>0.656802065772479</v>
      </c>
      <c r="G41" s="125">
        <v>0.669422524808621</v>
      </c>
      <c r="H41" s="123">
        <v>0.670854424413346</v>
      </c>
      <c r="I41" s="124">
        <v>0.664606190389586</v>
      </c>
      <c r="J41" s="125">
        <v>0.677102658437106</v>
      </c>
      <c r="K41" s="121">
        <v>6591.0</v>
      </c>
      <c r="L41" s="126">
        <v>136091.0</v>
      </c>
      <c r="M41" s="127">
        <v>3.46E-34</v>
      </c>
    </row>
    <row r="42">
      <c r="A42" s="22"/>
      <c r="B42" s="136" t="s">
        <v>30</v>
      </c>
      <c r="C42" s="121">
        <v>6425.0</v>
      </c>
      <c r="D42" s="122">
        <v>226057.0</v>
      </c>
      <c r="E42" s="123">
        <v>0.6309232234186</v>
      </c>
      <c r="F42" s="124">
        <v>0.6241545459326</v>
      </c>
      <c r="G42" s="125">
        <v>0.637691900904599</v>
      </c>
      <c r="H42" s="123">
        <v>0.654002553896066</v>
      </c>
      <c r="I42" s="124">
        <v>0.647259725454119</v>
      </c>
      <c r="J42" s="125">
        <v>0.660745382338013</v>
      </c>
      <c r="K42" s="121">
        <v>6414.0</v>
      </c>
      <c r="L42" s="126">
        <v>199921.0</v>
      </c>
      <c r="M42" s="127">
        <v>2.84E-49</v>
      </c>
    </row>
    <row r="43">
      <c r="A43" s="22"/>
      <c r="B43" s="136" t="s">
        <v>31</v>
      </c>
      <c r="C43" s="121">
        <v>481.0</v>
      </c>
      <c r="D43" s="122">
        <v>34670.0</v>
      </c>
      <c r="E43" s="123">
        <v>0.664754823691845</v>
      </c>
      <c r="F43" s="124">
        <v>0.639959456449848</v>
      </c>
      <c r="G43" s="125">
        <v>0.689550190933842</v>
      </c>
      <c r="H43" s="123">
        <v>0.664775071849694</v>
      </c>
      <c r="I43" s="124">
        <v>0.639994861365472</v>
      </c>
      <c r="J43" s="125">
        <v>0.689555282333917</v>
      </c>
      <c r="K43" s="121">
        <v>481.0</v>
      </c>
      <c r="L43" s="126">
        <v>34670.0</v>
      </c>
      <c r="M43" s="127">
        <v>0.00279</v>
      </c>
    </row>
    <row r="44">
      <c r="A44" s="7"/>
      <c r="B44" s="137" t="s">
        <v>46</v>
      </c>
      <c r="C44" s="129">
        <v>13497.0</v>
      </c>
      <c r="D44" s="130">
        <v>396818.0</v>
      </c>
      <c r="E44" s="131">
        <v>0.651681587738681</v>
      </c>
      <c r="F44" s="132">
        <v>0.629042013326207</v>
      </c>
      <c r="G44" s="133">
        <v>0.674321162151155</v>
      </c>
      <c r="H44" s="131">
        <v>0.66287134628543</v>
      </c>
      <c r="I44" s="132">
        <v>0.6505913757921</v>
      </c>
      <c r="J44" s="133">
        <v>0.67515131677876</v>
      </c>
      <c r="K44" s="129">
        <v>13486.0</v>
      </c>
      <c r="L44" s="134">
        <v>370682.0</v>
      </c>
      <c r="M44" s="135">
        <v>5.54E-6</v>
      </c>
    </row>
    <row r="45">
      <c r="A45" s="138"/>
      <c r="B45" s="138"/>
      <c r="C45" s="139"/>
      <c r="D45" s="139"/>
      <c r="H45" s="100"/>
      <c r="I45" s="100"/>
      <c r="J45" s="100"/>
      <c r="M45" s="140"/>
    </row>
    <row r="46">
      <c r="A46" s="95"/>
      <c r="B46" s="95"/>
      <c r="C46" s="139"/>
      <c r="D46" s="139"/>
      <c r="H46" s="100"/>
      <c r="I46" s="100"/>
      <c r="J46" s="100"/>
      <c r="M46" s="140"/>
    </row>
    <row r="47">
      <c r="A47" s="95"/>
      <c r="B47" s="95"/>
      <c r="C47" s="139"/>
      <c r="D47" s="139"/>
      <c r="H47" s="100"/>
      <c r="I47" s="100"/>
      <c r="J47" s="100"/>
      <c r="M47" s="140"/>
    </row>
    <row r="48">
      <c r="A48" s="95"/>
      <c r="B48" s="95"/>
      <c r="C48" s="139"/>
      <c r="D48" s="139"/>
      <c r="H48" s="100"/>
      <c r="I48" s="100"/>
      <c r="J48" s="100"/>
      <c r="M48" s="140"/>
    </row>
    <row r="49">
      <c r="A49" s="95"/>
      <c r="B49" s="95"/>
      <c r="C49" s="139"/>
      <c r="D49" s="139"/>
      <c r="H49" s="100"/>
      <c r="I49" s="100"/>
      <c r="J49" s="100"/>
      <c r="M49" s="140"/>
    </row>
    <row r="50">
      <c r="A50" s="95"/>
      <c r="B50" s="95"/>
      <c r="C50" s="139"/>
      <c r="D50" s="139"/>
      <c r="H50" s="100"/>
      <c r="I50" s="100"/>
      <c r="J50" s="100"/>
      <c r="M50" s="140"/>
    </row>
    <row r="51">
      <c r="A51" s="95"/>
      <c r="B51" s="95"/>
      <c r="C51" s="139"/>
      <c r="D51" s="139"/>
      <c r="H51" s="100"/>
      <c r="I51" s="100"/>
      <c r="J51" s="100"/>
      <c r="M51" s="140"/>
    </row>
    <row r="52">
      <c r="A52" s="95"/>
      <c r="B52" s="95"/>
      <c r="C52" s="139"/>
      <c r="D52" s="139"/>
      <c r="H52" s="100"/>
      <c r="I52" s="100"/>
      <c r="J52" s="100"/>
      <c r="M52" s="140"/>
    </row>
    <row r="53">
      <c r="A53" s="95"/>
      <c r="B53" s="95"/>
      <c r="C53" s="139"/>
      <c r="D53" s="139"/>
      <c r="H53" s="100"/>
      <c r="I53" s="100"/>
      <c r="J53" s="100"/>
      <c r="M53" s="140"/>
    </row>
  </sheetData>
  <autoFilter ref="$B$1:$B$1000"/>
  <mergeCells count="13">
    <mergeCell ref="A24:A26"/>
    <mergeCell ref="A27:A30"/>
    <mergeCell ref="A31:A33"/>
    <mergeCell ref="A34:A36"/>
    <mergeCell ref="A37:A40"/>
    <mergeCell ref="A41:A44"/>
    <mergeCell ref="A2:A4"/>
    <mergeCell ref="A5:A8"/>
    <mergeCell ref="A9:A11"/>
    <mergeCell ref="A12:A14"/>
    <mergeCell ref="A15:A17"/>
    <mergeCell ref="A18:A20"/>
    <mergeCell ref="A21:A23"/>
  </mergeCells>
  <conditionalFormatting sqref="M6 M28 M41:M43 M50:M52">
    <cfRule type="cellIs" dxfId="0" priority="1" operator="lessThan">
      <formula>0.00128205128</formula>
    </cfRule>
  </conditionalFormatting>
  <conditionalFormatting sqref="M14 M28 M41:M44 M50:M53">
    <cfRule type="cellIs" dxfId="1" priority="2" operator="lessThan">
      <formula>0.00384615384</formula>
    </cfRule>
  </conditionalFormatting>
  <conditionalFormatting sqref="M14 M28 M41 M43:M44 M50:M53">
    <cfRule type="cellIs" dxfId="2" priority="3" operator="lessThan">
      <formula>0.05</formula>
    </cfRule>
  </conditionalFormatting>
  <conditionalFormatting sqref="M14 M46">
    <cfRule type="cellIs" dxfId="2" priority="4" operator="lessThan">
      <formula>0.05</formula>
    </cfRule>
  </conditionalFormatting>
  <conditionalFormatting sqref="M14 M42">
    <cfRule type="cellIs" dxfId="2" priority="5" operator="lessThan">
      <formula>0.05</formula>
    </cfRule>
  </conditionalFormatting>
  <conditionalFormatting sqref="M14 M38">
    <cfRule type="cellIs" dxfId="2" priority="6" operator="lessThan">
      <formula>0.05</formula>
    </cfRule>
  </conditionalFormatting>
  <conditionalFormatting sqref="M14 M34">
    <cfRule type="cellIs" dxfId="2" priority="7" operator="lessThan">
      <formula>0.05</formula>
    </cfRule>
  </conditionalFormatting>
  <conditionalFormatting sqref="M14 M30">
    <cfRule type="cellIs" dxfId="2" priority="8" operator="lessThan">
      <formula>0.05</formula>
    </cfRule>
  </conditionalFormatting>
  <conditionalFormatting sqref="M14 M26">
    <cfRule type="cellIs" dxfId="2" priority="9" operator="lessThan">
      <formula>0.05</formula>
    </cfRule>
  </conditionalFormatting>
  <conditionalFormatting sqref="M14 M22">
    <cfRule type="cellIs" dxfId="2" priority="10" operator="lessThan">
      <formula>0.05</formula>
    </cfRule>
  </conditionalFormatting>
  <conditionalFormatting sqref="M14 M18">
    <cfRule type="cellIs" dxfId="2" priority="11" operator="lessThan">
      <formula>0.05</formula>
    </cfRule>
  </conditionalFormatting>
  <conditionalFormatting sqref="M14">
    <cfRule type="cellIs" dxfId="2" priority="12" operator="lessThan">
      <formula>0.05</formula>
    </cfRule>
  </conditionalFormatting>
  <conditionalFormatting sqref="M2">
    <cfRule type="cellIs" dxfId="0" priority="13" operator="lessThan">
      <formula>0.00128205128</formula>
    </cfRule>
  </conditionalFormatting>
  <conditionalFormatting sqref="M14">
    <cfRule type="cellIs" dxfId="1" priority="14" operator="lessThan">
      <formula>0.00384615384</formula>
    </cfRule>
  </conditionalFormatting>
  <conditionalFormatting sqref="M14">
    <cfRule type="cellIs" dxfId="2" priority="15" operator="lessThan">
      <formula>0.05</formula>
    </cfRule>
  </conditionalFormatting>
  <conditionalFormatting sqref="M13">
    <cfRule type="cellIs" dxfId="1" priority="16" operator="lessThan">
      <formula>0.00384615384</formula>
    </cfRule>
  </conditionalFormatting>
  <conditionalFormatting sqref="M13">
    <cfRule type="cellIs" dxfId="2" priority="17" operator="lessThan">
      <formula>0.05</formula>
    </cfRule>
  </conditionalFormatting>
  <conditionalFormatting sqref="M12">
    <cfRule type="cellIs" dxfId="1" priority="18" operator="lessThan">
      <formula>0.00384615384</formula>
    </cfRule>
  </conditionalFormatting>
  <conditionalFormatting sqref="M12">
    <cfRule type="cellIs" dxfId="2" priority="19" operator="lessThan">
      <formula>0.05</formula>
    </cfRule>
  </conditionalFormatting>
  <conditionalFormatting sqref="M10">
    <cfRule type="cellIs" dxfId="1" priority="20" operator="lessThan">
      <formula>0.00384615384</formula>
    </cfRule>
  </conditionalFormatting>
  <conditionalFormatting sqref="M10">
    <cfRule type="cellIs" dxfId="2" priority="21" operator="lessThan">
      <formula>0.05</formula>
    </cfRule>
  </conditionalFormatting>
  <conditionalFormatting sqref="M10">
    <cfRule type="cellIs" dxfId="1" priority="22" operator="lessThan">
      <formula>0.00384615384</formula>
    </cfRule>
  </conditionalFormatting>
  <conditionalFormatting sqref="M10">
    <cfRule type="cellIs" dxfId="2" priority="23" operator="lessThan">
      <formula>0.05</formula>
    </cfRule>
  </conditionalFormatting>
  <conditionalFormatting sqref="M9">
    <cfRule type="cellIs" dxfId="1" priority="24" operator="lessThan">
      <formula>0.00384615384</formula>
    </cfRule>
  </conditionalFormatting>
  <conditionalFormatting sqref="M9">
    <cfRule type="cellIs" dxfId="2" priority="25" operator="lessThan">
      <formula>0.05</formula>
    </cfRule>
  </conditionalFormatting>
  <conditionalFormatting sqref="M8">
    <cfRule type="cellIs" dxfId="1" priority="26" operator="lessThan">
      <formula>0.00384615384</formula>
    </cfRule>
  </conditionalFormatting>
  <conditionalFormatting sqref="M8">
    <cfRule type="cellIs" dxfId="2" priority="27" operator="lessThan">
      <formula>0.05</formula>
    </cfRule>
  </conditionalFormatting>
  <conditionalFormatting sqref="M7">
    <cfRule type="cellIs" dxfId="1" priority="28" operator="lessThan">
      <formula>0.00384615384</formula>
    </cfRule>
  </conditionalFormatting>
  <conditionalFormatting sqref="M6">
    <cfRule type="cellIs" dxfId="1" priority="29" operator="lessThan">
      <formula>0.00384615384</formula>
    </cfRule>
  </conditionalFormatting>
  <conditionalFormatting sqref="M6">
    <cfRule type="cellIs" dxfId="2" priority="30" operator="lessThan">
      <formula>0.05</formula>
    </cfRule>
  </conditionalFormatting>
  <conditionalFormatting sqref="M6">
    <cfRule type="cellIs" dxfId="2" priority="31" operator="lessThan">
      <formula>0.05</formula>
    </cfRule>
  </conditionalFormatting>
  <conditionalFormatting sqref="M5">
    <cfRule type="cellIs" dxfId="1" priority="32" operator="lessThan">
      <formula>0.00384615384</formula>
    </cfRule>
  </conditionalFormatting>
  <conditionalFormatting sqref="M5">
    <cfRule type="cellIs" dxfId="2" priority="33" operator="lessThan">
      <formula>0.05</formula>
    </cfRule>
  </conditionalFormatting>
  <conditionalFormatting sqref="M4">
    <cfRule type="cellIs" dxfId="1" priority="34" operator="lessThan">
      <formula>0.00384615384</formula>
    </cfRule>
  </conditionalFormatting>
  <conditionalFormatting sqref="M4">
    <cfRule type="cellIs" dxfId="2" priority="35" operator="lessThan">
      <formula>0.05</formula>
    </cfRule>
  </conditionalFormatting>
  <conditionalFormatting sqref="M3">
    <cfRule type="cellIs" dxfId="1" priority="36" operator="lessThan">
      <formula>0.00384615384</formula>
    </cfRule>
  </conditionalFormatting>
  <conditionalFormatting sqref="M3">
    <cfRule type="cellIs" dxfId="2" priority="37" operator="lessThan">
      <formula>0.05</formula>
    </cfRule>
  </conditionalFormatting>
  <conditionalFormatting sqref="M2">
    <cfRule type="cellIs" dxfId="1" priority="38" operator="lessThan">
      <formula>0.00384615384</formula>
    </cfRule>
  </conditionalFormatting>
  <conditionalFormatting sqref="M2">
    <cfRule type="cellIs" dxfId="2" priority="39" operator="lessThan">
      <formula>0.05</formula>
    </cfRule>
  </conditionalFormatting>
  <drawing r:id="rId1"/>
</worksheet>
</file>